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https://univstaff-my.sharepoint.com/personal/sben-tab_univ_haifa_ac_il/Documents/ROCK and spiculogenesis/Paper/eLife/Version of record/Data sets/Data sets for submission/"/>
    </mc:Choice>
  </mc:AlternateContent>
  <xr:revisionPtr revIDLastSave="6" documentId="8_{EAB9F621-55CE-43FD-9BF0-95763598FCEB}" xr6:coauthVersionLast="36" xr6:coauthVersionMax="36" xr10:uidLastSave="{6BCDC73D-C689-4455-9A9A-AFD18B49FDA5}"/>
  <bookViews>
    <workbookView xWindow="0" yWindow="0" windowWidth="21576" windowHeight="8088" xr2:uid="{00000000-000D-0000-FFFF-FFFF00000000}"/>
  </bookViews>
  <sheets>
    <sheet name="Measurement of calcin vesicles " sheetId="1" r:id="rId1"/>
    <sheet name="Sheet3" sheetId="3" r:id="rId2"/>
  </sheets>
  <definedNames>
    <definedName name="_xlnm._FilterDatabase" localSheetId="1" hidden="1">Sheet3!$A$78:$A$165</definedName>
    <definedName name="_xlchart.v1.0" hidden="1">'Measurement of calcin vesicles '!$A$7:$A$102</definedName>
    <definedName name="_xlchart.v1.1" hidden="1">'Measurement of calcin vesicles '!$B$7:$B$131</definedName>
    <definedName name="_xlchart.v1.2" hidden="1">'Measurement of calcin vesicles '!$S$7:$S$99</definedName>
    <definedName name="_xlchart.v1.3" hidden="1">'Measurement of calcin vesicles '!$T$7:$T$82</definedName>
    <definedName name="_xlchart.v1.4" hidden="1">'Measurement of calcin vesicles '!$U$7:$U$75</definedName>
    <definedName name="_xlchart.v1.5" hidden="1">'Measurement of calcin vesicles '!$K$7:$K$99</definedName>
    <definedName name="_xlchart.v1.6" hidden="1">'Measurement of calcin vesicles '!$L$7:$L$82</definedName>
    <definedName name="_xlchart.v1.7" hidden="1">'Measurement of calcin vesicles '!$M$7:$M$75</definedName>
    <definedName name="_xlchart.v1.8" hidden="1">'Measurement of calcin vesicles '!$F$7:$F$102</definedName>
    <definedName name="_xlchart.v1.9" hidden="1">'Measurement of calcin vesicles '!$G$7:$G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26">
  <si>
    <t>control micromers</t>
  </si>
  <si>
    <t xml:space="preserve"> DAY1 calcein/area</t>
  </si>
  <si>
    <t>control ectoderm</t>
  </si>
  <si>
    <t>Y0 micromers</t>
  </si>
  <si>
    <t>Y0 ectoderm</t>
  </si>
  <si>
    <t>DAY1 number/area</t>
  </si>
  <si>
    <t xml:space="preserve"> control micromers vesicles/microns^2</t>
  </si>
  <si>
    <t xml:space="preserve"> conrtol micromers calcein/micron</t>
  </si>
  <si>
    <t>Y0 micromers calcein/micron</t>
  </si>
  <si>
    <t>Y0 micromers vesicles/microns^2</t>
  </si>
  <si>
    <t>Y25 micromers calcein/micron</t>
  </si>
  <si>
    <t>Y25 micromers vesicles/microns^2</t>
  </si>
  <si>
    <t>Y25 ectoderm calcein/area</t>
  </si>
  <si>
    <t>Y25 ectoderm #/area</t>
  </si>
  <si>
    <t>control ectoderm calcein/area</t>
  </si>
  <si>
    <t>control ectoderm #/area</t>
  </si>
  <si>
    <t>Y0 ectoderm #/area</t>
  </si>
  <si>
    <t>Y0 ectoderm calcein /area</t>
  </si>
  <si>
    <t>Day2 calcein/area</t>
  </si>
  <si>
    <t>Day2 #/area</t>
  </si>
  <si>
    <t>ttest2 p=</t>
  </si>
  <si>
    <t>tt(cont-y0) p=</t>
  </si>
  <si>
    <t>tt(y0-y25) p=</t>
  </si>
  <si>
    <t>tt(cont-y25) p=</t>
  </si>
  <si>
    <t>cont vr. Yo micromers</t>
  </si>
  <si>
    <t>cont vr. Yo ectod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77"/>
      <scheme val="minor"/>
    </font>
    <font>
      <b/>
      <u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8" tint="-0.249977111117893"/>
      <name val="Calibri"/>
      <family val="2"/>
      <scheme val="minor"/>
    </font>
    <font>
      <b/>
      <u/>
      <sz val="11"/>
      <color rgb="FFC00000"/>
      <name val="Calibri"/>
      <family val="2"/>
      <scheme val="minor"/>
    </font>
    <font>
      <b/>
      <u/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2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131"/>
  <sheetViews>
    <sheetView tabSelected="1" topLeftCell="G1" workbookViewId="0">
      <selection activeCell="T6" sqref="T6"/>
    </sheetView>
  </sheetViews>
  <sheetFormatPr defaultRowHeight="14.4" x14ac:dyDescent="0.3"/>
  <cols>
    <col min="1" max="1" width="17.44140625" bestFit="1" customWidth="1"/>
    <col min="2" max="2" width="13" bestFit="1" customWidth="1"/>
    <col min="3" max="3" width="16.109375" bestFit="1" customWidth="1"/>
    <col min="4" max="4" width="12" bestFit="1" customWidth="1"/>
    <col min="6" max="6" width="17.44140625" bestFit="1" customWidth="1"/>
    <col min="7" max="7" width="13" bestFit="1" customWidth="1"/>
    <col min="8" max="8" width="16.109375" bestFit="1" customWidth="1"/>
    <col min="9" max="9" width="12" bestFit="1" customWidth="1"/>
    <col min="11" max="11" width="16.33203125" customWidth="1"/>
    <col min="14" max="14" width="13.44140625" customWidth="1"/>
    <col min="19" max="19" width="15.44140625" customWidth="1"/>
    <col min="22" max="22" width="13.44140625" customWidth="1"/>
  </cols>
  <sheetData>
    <row r="2" spans="1:24" x14ac:dyDescent="0.3">
      <c r="A2" s="6" t="s">
        <v>1</v>
      </c>
      <c r="B2" s="6"/>
      <c r="C2" s="6"/>
      <c r="D2" s="6"/>
      <c r="F2" s="5" t="s">
        <v>5</v>
      </c>
      <c r="G2" s="5"/>
      <c r="H2" s="5"/>
      <c r="I2" s="5"/>
      <c r="K2" s="7" t="s">
        <v>18</v>
      </c>
      <c r="L2" s="7"/>
      <c r="M2" s="7"/>
      <c r="N2" s="7"/>
      <c r="O2" s="7"/>
      <c r="P2" s="7"/>
      <c r="S2" s="8" t="s">
        <v>19</v>
      </c>
      <c r="T2" s="8"/>
      <c r="U2" s="8"/>
      <c r="V2" s="8"/>
      <c r="W2" s="8"/>
      <c r="X2" s="8"/>
    </row>
    <row r="3" spans="1:24" s="2" customFormat="1" x14ac:dyDescent="0.3">
      <c r="A3" s="4" t="s">
        <v>20</v>
      </c>
      <c r="B3" s="3">
        <v>7.4398000000000003E-6</v>
      </c>
      <c r="C3" s="4" t="s">
        <v>20</v>
      </c>
      <c r="D3" s="3">
        <v>0.39429999999999998</v>
      </c>
      <c r="F3" s="4" t="s">
        <v>20</v>
      </c>
      <c r="G3" s="3">
        <v>0.87239999999999995</v>
      </c>
      <c r="H3" s="4" t="s">
        <v>20</v>
      </c>
      <c r="I3" s="3">
        <v>0.48430000000000001</v>
      </c>
      <c r="K3" s="4" t="s">
        <v>21</v>
      </c>
      <c r="L3" s="3">
        <v>7.7600000000000002E-2</v>
      </c>
      <c r="M3" s="3"/>
      <c r="N3" s="4" t="s">
        <v>21</v>
      </c>
      <c r="O3" s="3">
        <v>1.6999999999999999E-3</v>
      </c>
      <c r="S3" s="4" t="s">
        <v>21</v>
      </c>
      <c r="T3" s="3">
        <v>5.4394999999999997E-5</v>
      </c>
      <c r="U3" s="3"/>
      <c r="V3" s="4" t="s">
        <v>21</v>
      </c>
      <c r="W3" s="3">
        <v>0.57940000000000003</v>
      </c>
      <c r="X3" s="3"/>
    </row>
    <row r="4" spans="1:24" s="2" customFormat="1" x14ac:dyDescent="0.3">
      <c r="A4" s="3" t="s">
        <v>24</v>
      </c>
      <c r="B4" s="3"/>
      <c r="C4" s="3" t="s">
        <v>25</v>
      </c>
      <c r="D4" s="3"/>
      <c r="F4" s="3"/>
      <c r="G4" s="3"/>
      <c r="H4" s="3"/>
      <c r="I4" s="3"/>
      <c r="K4" s="4" t="s">
        <v>23</v>
      </c>
      <c r="L4" s="3">
        <v>0.87409999999999999</v>
      </c>
      <c r="M4" s="3"/>
      <c r="N4" s="4" t="s">
        <v>23</v>
      </c>
      <c r="O4" s="3">
        <v>0.67230000000000001</v>
      </c>
      <c r="P4" s="3"/>
      <c r="S4" s="4" t="s">
        <v>23</v>
      </c>
      <c r="T4" s="3">
        <v>0.70369999999999999</v>
      </c>
      <c r="U4" s="3"/>
      <c r="V4" s="4" t="s">
        <v>23</v>
      </c>
      <c r="W4" s="3">
        <v>1.9E-3</v>
      </c>
      <c r="X4" s="3"/>
    </row>
    <row r="5" spans="1:24" s="2" customFormat="1" x14ac:dyDescent="0.3">
      <c r="A5" s="3"/>
      <c r="B5" s="3"/>
      <c r="C5" s="3"/>
      <c r="D5" s="3"/>
      <c r="F5" s="3"/>
      <c r="G5" s="3"/>
      <c r="H5" s="3"/>
      <c r="I5" s="3"/>
      <c r="K5" s="4" t="s">
        <v>22</v>
      </c>
      <c r="L5" s="3">
        <v>0.14449999999999999</v>
      </c>
      <c r="M5" s="3"/>
      <c r="N5" s="4" t="s">
        <v>22</v>
      </c>
      <c r="O5" s="3">
        <v>2.81E-2</v>
      </c>
      <c r="S5" s="4" t="s">
        <v>22</v>
      </c>
      <c r="T5" s="3">
        <v>2.1027E-5</v>
      </c>
      <c r="U5" s="3"/>
      <c r="V5" s="4" t="s">
        <v>22</v>
      </c>
      <c r="W5" s="3">
        <v>1.141E-7</v>
      </c>
      <c r="X5" s="3"/>
    </row>
    <row r="6" spans="1:24" s="1" customFormat="1" x14ac:dyDescent="0.3">
      <c r="A6" s="1" t="s">
        <v>0</v>
      </c>
      <c r="B6" s="1" t="s">
        <v>3</v>
      </c>
      <c r="C6" s="1" t="s">
        <v>2</v>
      </c>
      <c r="D6" s="1" t="s">
        <v>4</v>
      </c>
      <c r="F6" s="1" t="s">
        <v>0</v>
      </c>
      <c r="G6" s="1" t="s">
        <v>3</v>
      </c>
      <c r="H6" s="1" t="s">
        <v>2</v>
      </c>
      <c r="I6" s="1" t="s">
        <v>4</v>
      </c>
      <c r="K6" s="1" t="s">
        <v>7</v>
      </c>
      <c r="L6" s="1" t="s">
        <v>8</v>
      </c>
      <c r="M6" s="1" t="s">
        <v>10</v>
      </c>
      <c r="N6" s="1" t="s">
        <v>14</v>
      </c>
      <c r="O6" s="1" t="s">
        <v>17</v>
      </c>
      <c r="P6" s="1" t="s">
        <v>12</v>
      </c>
      <c r="S6" s="1" t="s">
        <v>6</v>
      </c>
      <c r="T6" s="1" t="s">
        <v>9</v>
      </c>
      <c r="U6" s="1" t="s">
        <v>11</v>
      </c>
      <c r="V6" s="1" t="s">
        <v>15</v>
      </c>
      <c r="W6" s="1" t="s">
        <v>16</v>
      </c>
      <c r="X6" s="1" t="s">
        <v>13</v>
      </c>
    </row>
    <row r="7" spans="1:24" x14ac:dyDescent="0.3">
      <c r="A7">
        <v>8.1197953056253172E-2</v>
      </c>
      <c r="B7">
        <v>9.003601440576231E-2</v>
      </c>
      <c r="C7">
        <v>4.197780871619626E-2</v>
      </c>
      <c r="D7">
        <v>5.2431748327608024E-2</v>
      </c>
      <c r="F7">
        <v>7.5532979587212262E-3</v>
      </c>
      <c r="G7">
        <v>7.810974419058778E-4</v>
      </c>
      <c r="H7">
        <v>3.9677291363576247E-4</v>
      </c>
      <c r="I7">
        <v>5.4239739649249684E-3</v>
      </c>
      <c r="K7">
        <v>0.44521039781703292</v>
      </c>
      <c r="L7">
        <v>0.96839302585244347</v>
      </c>
      <c r="M7">
        <v>0.67231321886431794</v>
      </c>
      <c r="N7">
        <v>0.40746270739433182</v>
      </c>
      <c r="O7">
        <v>0.32576365610688829</v>
      </c>
      <c r="P7">
        <v>0.10477405247813411</v>
      </c>
      <c r="S7">
        <v>2.8723251472066641E-2</v>
      </c>
      <c r="T7">
        <v>8.5888516705316491E-3</v>
      </c>
      <c r="U7">
        <v>2.306957123554032E-2</v>
      </c>
      <c r="V7">
        <v>1.814046300043258E-2</v>
      </c>
      <c r="W7">
        <v>8.9703035739577934E-3</v>
      </c>
      <c r="X7">
        <v>1.4805029154518951E-2</v>
      </c>
    </row>
    <row r="8" spans="1:24" x14ac:dyDescent="0.3">
      <c r="A8">
        <v>4.7828909159236106E-2</v>
      </c>
      <c r="B8">
        <v>2.9684356344206603E-2</v>
      </c>
      <c r="C8">
        <v>2.9875327958327747E-2</v>
      </c>
      <c r="D8">
        <v>1.3312624805857555E-2</v>
      </c>
      <c r="F8">
        <v>1.7081753271155752E-3</v>
      </c>
      <c r="G8">
        <v>1.0889518061043527E-3</v>
      </c>
      <c r="H8">
        <v>4.8211358596085243E-4</v>
      </c>
      <c r="I8">
        <v>1.8774214469799114E-3</v>
      </c>
      <c r="K8">
        <v>0.71034439018202578</v>
      </c>
      <c r="L8">
        <v>0.85737047762364227</v>
      </c>
      <c r="M8">
        <v>0.79727427597955702</v>
      </c>
      <c r="N8">
        <v>0.30583008724205646</v>
      </c>
      <c r="O8">
        <v>0.33354007304803257</v>
      </c>
      <c r="P8">
        <v>0.16991516554415947</v>
      </c>
      <c r="S8">
        <v>1.9027081879875691E-2</v>
      </c>
      <c r="T8">
        <v>8.8519075860848014E-3</v>
      </c>
      <c r="U8">
        <v>2.0442930153321975E-2</v>
      </c>
      <c r="V8">
        <v>1.2877056304928693E-2</v>
      </c>
      <c r="W8">
        <v>8.2695885879677487E-3</v>
      </c>
      <c r="X8">
        <v>9.8501545242991005E-3</v>
      </c>
    </row>
    <row r="9" spans="1:24" x14ac:dyDescent="0.3">
      <c r="A9">
        <v>0.14031045534435138</v>
      </c>
      <c r="B9">
        <v>0.22821855282588269</v>
      </c>
      <c r="C9">
        <v>1.107011070110701E-2</v>
      </c>
      <c r="D9">
        <v>2.7671320060323478E-2</v>
      </c>
      <c r="F9">
        <v>4.4308564845584649E-3</v>
      </c>
      <c r="G9">
        <v>1.2588645042171962E-3</v>
      </c>
      <c r="H9">
        <v>6.1459981869305342E-4</v>
      </c>
      <c r="I9">
        <v>1.1068528024129392E-3</v>
      </c>
      <c r="K9">
        <v>0.79155672823219003</v>
      </c>
      <c r="L9">
        <v>0.83162200234211903</v>
      </c>
      <c r="M9">
        <v>0.50234427327528464</v>
      </c>
      <c r="N9">
        <v>0.19365909462330447</v>
      </c>
      <c r="O9">
        <v>0.13999629148896719</v>
      </c>
      <c r="P9">
        <v>8.6328676816826239E-2</v>
      </c>
      <c r="S9">
        <v>1.8107506854984738E-2</v>
      </c>
      <c r="T9">
        <v>5.0915632796456273E-3</v>
      </c>
      <c r="U9">
        <v>1.4884274763712138E-2</v>
      </c>
      <c r="V9">
        <v>1.0622650759928094E-2</v>
      </c>
      <c r="W9">
        <v>6.4898943074355652E-3</v>
      </c>
      <c r="X9">
        <v>9.4176738345628629E-3</v>
      </c>
    </row>
    <row r="10" spans="1:24" x14ac:dyDescent="0.3">
      <c r="A10">
        <v>0.15663098063911901</v>
      </c>
      <c r="B10">
        <v>6.4697265625E-2</v>
      </c>
      <c r="C10">
        <v>2.3806374818145749E-3</v>
      </c>
      <c r="D10">
        <v>5.8965424819083352E-2</v>
      </c>
      <c r="F10">
        <v>8.0737618886143822E-3</v>
      </c>
      <c r="G10">
        <v>1.281886937572106E-3</v>
      </c>
      <c r="H10">
        <v>8.745941336598484E-4</v>
      </c>
      <c r="I10">
        <v>2.1929290221973149E-3</v>
      </c>
      <c r="K10">
        <v>0.53737677984665932</v>
      </c>
      <c r="L10">
        <v>0.82321088833601641</v>
      </c>
      <c r="M10">
        <v>0.44857324767031309</v>
      </c>
      <c r="N10">
        <v>0.25584255842558423</v>
      </c>
      <c r="O10">
        <v>0.25713611700872846</v>
      </c>
      <c r="P10">
        <v>0.15230154003233218</v>
      </c>
      <c r="S10">
        <v>1.711391018619934E-2</v>
      </c>
      <c r="T10">
        <v>3.6587150592711842E-3</v>
      </c>
      <c r="U10">
        <v>1.4470104763558487E-2</v>
      </c>
      <c r="V10">
        <v>9.8400984009840101E-3</v>
      </c>
      <c r="W10">
        <v>6.2907918534245493E-3</v>
      </c>
      <c r="X10">
        <v>9.3593125159533736E-3</v>
      </c>
    </row>
    <row r="11" spans="1:24" x14ac:dyDescent="0.3">
      <c r="A11">
        <v>9.5875840786181901E-2</v>
      </c>
      <c r="B11">
        <v>5.7790620137808404E-2</v>
      </c>
      <c r="C11">
        <v>0.41838396868952998</v>
      </c>
      <c r="D11">
        <v>0.16587732470832853</v>
      </c>
      <c r="F11">
        <v>5.9922400491363688E-3</v>
      </c>
      <c r="G11">
        <v>1.3481328360221093E-3</v>
      </c>
      <c r="H11">
        <v>9.6748185971513032E-4</v>
      </c>
      <c r="I11">
        <v>1.6171884024488853E-3</v>
      </c>
      <c r="K11">
        <v>0.33074586567667902</v>
      </c>
      <c r="L11">
        <v>0.71839468495962411</v>
      </c>
      <c r="M11">
        <v>0.2842650911320439</v>
      </c>
      <c r="N11">
        <v>0.34431874077717661</v>
      </c>
      <c r="O11">
        <v>0.30882008890275287</v>
      </c>
      <c r="P11">
        <v>0.12597889002383386</v>
      </c>
      <c r="S11">
        <v>1.6874789065136685E-2</v>
      </c>
      <c r="T11">
        <v>1.3503659491722258E-2</v>
      </c>
      <c r="U11">
        <v>1.3934563290786467E-2</v>
      </c>
      <c r="V11">
        <v>9.4190536990717E-3</v>
      </c>
      <c r="W11">
        <v>6.2387896748030882E-3</v>
      </c>
      <c r="X11">
        <v>8.5120871637725578E-3</v>
      </c>
    </row>
    <row r="12" spans="1:24" x14ac:dyDescent="0.3">
      <c r="A12">
        <v>0.21713245079498492</v>
      </c>
      <c r="B12">
        <v>1.2012836573939008E-2</v>
      </c>
      <c r="C12">
        <v>0.40495805871779511</v>
      </c>
      <c r="D12">
        <v>0.27266144427621619</v>
      </c>
      <c r="F12">
        <v>5.2532044547173775E-3</v>
      </c>
      <c r="G12">
        <v>1.3663768809031751E-3</v>
      </c>
      <c r="H12">
        <v>9.7363690832834033E-4</v>
      </c>
      <c r="I12">
        <v>2.1065104338094925E-3</v>
      </c>
      <c r="K12">
        <v>0.43645533607060877</v>
      </c>
      <c r="L12">
        <v>0.67757606750191768</v>
      </c>
      <c r="M12">
        <v>0.21406061086555805</v>
      </c>
      <c r="N12">
        <v>3.1016215277346999E-2</v>
      </c>
      <c r="O12">
        <v>0.24502524502524503</v>
      </c>
      <c r="P12">
        <v>0.1640532349453156</v>
      </c>
      <c r="S12">
        <v>1.6165012447059583E-2</v>
      </c>
      <c r="T12">
        <v>9.1317529312926922E-3</v>
      </c>
      <c r="U12">
        <v>1.3874298852397281E-2</v>
      </c>
      <c r="V12">
        <v>8.6845402776571587E-3</v>
      </c>
      <c r="W12">
        <v>5.9400059400059402E-3</v>
      </c>
      <c r="X12">
        <v>7.9061799973646069E-3</v>
      </c>
    </row>
    <row r="13" spans="1:24" x14ac:dyDescent="0.3">
      <c r="A13">
        <v>0.21343697238061862</v>
      </c>
      <c r="B13">
        <v>4.0720910941859589E-2</v>
      </c>
      <c r="C13">
        <v>0.23292718517437619</v>
      </c>
      <c r="D13">
        <v>0.18725724721557735</v>
      </c>
      <c r="F13">
        <v>1.1149692587047242E-2</v>
      </c>
      <c r="G13">
        <v>1.4340618367464006E-3</v>
      </c>
      <c r="H13">
        <v>1.0349645524640782E-3</v>
      </c>
      <c r="I13">
        <v>2.057771947423927E-3</v>
      </c>
      <c r="K13">
        <v>0.24938979093706887</v>
      </c>
      <c r="L13">
        <v>0.64662066444271804</v>
      </c>
      <c r="M13">
        <v>0.30951647674776717</v>
      </c>
      <c r="N13">
        <v>0.26712134129013926</v>
      </c>
      <c r="O13">
        <v>0.3645165883525559</v>
      </c>
      <c r="P13">
        <v>0.10149855181967006</v>
      </c>
      <c r="S13">
        <v>1.5918497293855461E-2</v>
      </c>
      <c r="T13">
        <v>1.1424393364712333E-2</v>
      </c>
      <c r="U13">
        <v>1.3858946720049278E-2</v>
      </c>
      <c r="V13">
        <v>8.5251491901108273E-3</v>
      </c>
      <c r="W13">
        <v>5.695571693008686E-3</v>
      </c>
      <c r="X13">
        <v>6.8001511144692101E-3</v>
      </c>
    </row>
    <row r="14" spans="1:24" x14ac:dyDescent="0.3">
      <c r="A14">
        <v>6.4969582422774799E-2</v>
      </c>
      <c r="B14">
        <v>3.2587651197116957E-2</v>
      </c>
      <c r="C14">
        <v>0.55481479072490159</v>
      </c>
      <c r="D14">
        <v>0.10308264869040096</v>
      </c>
      <c r="F14">
        <v>5.9063256747977086E-3</v>
      </c>
      <c r="G14">
        <v>1.4923145799134458E-3</v>
      </c>
      <c r="H14">
        <v>1.0542962572482868E-3</v>
      </c>
      <c r="I14">
        <v>1.123516606979847E-3</v>
      </c>
      <c r="K14">
        <v>0.66855434953594461</v>
      </c>
      <c r="L14">
        <v>0.64381771655686837</v>
      </c>
      <c r="M14">
        <v>0.21771897504605592</v>
      </c>
      <c r="N14">
        <v>0.12545183925154157</v>
      </c>
      <c r="O14">
        <v>0.38613861386138615</v>
      </c>
      <c r="P14">
        <v>0.1485342019543974</v>
      </c>
      <c r="S14">
        <v>1.5730690577316343E-2</v>
      </c>
      <c r="T14">
        <v>8.1668209288397672E-3</v>
      </c>
      <c r="U14">
        <v>1.3398090772064981E-2</v>
      </c>
      <c r="V14">
        <v>8.5052094407824796E-3</v>
      </c>
      <c r="W14">
        <v>5.4455445544554452E-3</v>
      </c>
      <c r="X14">
        <v>6.5146579804560263E-3</v>
      </c>
    </row>
    <row r="15" spans="1:24" x14ac:dyDescent="0.3">
      <c r="A15">
        <v>6.0680975390493316E-2</v>
      </c>
      <c r="B15">
        <v>6.6226162344406148E-2</v>
      </c>
      <c r="C15">
        <v>0.50237805552483128</v>
      </c>
      <c r="D15">
        <v>0.14956032035451336</v>
      </c>
      <c r="F15">
        <v>1.1237217664906169E-2</v>
      </c>
      <c r="G15">
        <v>1.5019525382997897E-3</v>
      </c>
      <c r="H15">
        <v>1.1469336728257005E-3</v>
      </c>
      <c r="I15">
        <v>2.0772266715904635E-3</v>
      </c>
      <c r="K15">
        <v>0.31699396938302149</v>
      </c>
      <c r="L15">
        <v>0.62635442153093324</v>
      </c>
      <c r="M15">
        <v>0.2868405871418499</v>
      </c>
      <c r="N15">
        <v>0.1819345401353081</v>
      </c>
      <c r="O15">
        <v>0.36254381572358541</v>
      </c>
      <c r="P15">
        <v>7.5934949060305013E-2</v>
      </c>
      <c r="S15">
        <v>1.5463120457708365E-2</v>
      </c>
      <c r="T15">
        <v>2.7962250961202375E-3</v>
      </c>
      <c r="U15">
        <v>1.2819691045445806E-2</v>
      </c>
      <c r="V15">
        <v>8.2281952825013719E-3</v>
      </c>
      <c r="W15">
        <v>5.0075112669003509E-3</v>
      </c>
      <c r="X15">
        <v>6.3279124216920838E-3</v>
      </c>
    </row>
    <row r="16" spans="1:24" x14ac:dyDescent="0.3">
      <c r="A16">
        <v>0.10622727916528965</v>
      </c>
      <c r="B16">
        <v>7.8487123669050904E-2</v>
      </c>
      <c r="C16">
        <v>0.20025895554596462</v>
      </c>
      <c r="D16">
        <v>0.10356694863465311</v>
      </c>
      <c r="F16">
        <v>4.721212407346206E-3</v>
      </c>
      <c r="G16">
        <v>1.6328530024084583E-3</v>
      </c>
      <c r="H16">
        <v>1.2656625743576761E-3</v>
      </c>
      <c r="I16">
        <v>2.2514554051011547E-3</v>
      </c>
      <c r="K16">
        <v>0.32070861331704337</v>
      </c>
      <c r="L16">
        <v>0.61923837178791963</v>
      </c>
      <c r="M16">
        <v>0.32826838427296012</v>
      </c>
      <c r="N16">
        <v>3.5724358371721346E-2</v>
      </c>
      <c r="O16">
        <v>0.34882142695561685</v>
      </c>
      <c r="P16">
        <v>0.136205914340463</v>
      </c>
      <c r="S16">
        <v>1.5271838729383017E-2</v>
      </c>
      <c r="T16">
        <v>8.7463046862700511E-3</v>
      </c>
      <c r="U16">
        <v>1.2434408495187883E-2</v>
      </c>
      <c r="V16">
        <v>6.5808028579486698E-3</v>
      </c>
      <c r="W16">
        <v>4.9766999954757273E-3</v>
      </c>
      <c r="X16">
        <v>6.2147185250401365E-3</v>
      </c>
    </row>
    <row r="17" spans="1:24" x14ac:dyDescent="0.3">
      <c r="A17">
        <v>0.14863364492675765</v>
      </c>
      <c r="B17">
        <v>0.10144062739749382</v>
      </c>
      <c r="C17">
        <v>5.8540632730513339E-2</v>
      </c>
      <c r="D17">
        <v>0.20513877438856828</v>
      </c>
      <c r="F17">
        <v>7.1630672253859108E-3</v>
      </c>
      <c r="G17">
        <v>1.649130908011478E-3</v>
      </c>
      <c r="H17">
        <v>1.2707489476610277E-3</v>
      </c>
      <c r="I17">
        <v>1.5114042319318494E-3</v>
      </c>
      <c r="K17">
        <v>0.2035604574558644</v>
      </c>
      <c r="L17">
        <v>0.60425858430845958</v>
      </c>
      <c r="M17">
        <v>0.45484080571799873</v>
      </c>
      <c r="N17">
        <v>0.15157102441929104</v>
      </c>
      <c r="O17">
        <v>0.22004889975550121</v>
      </c>
      <c r="P17">
        <v>2.0478140775311932E-2</v>
      </c>
      <c r="S17">
        <v>1.4804396905881046E-2</v>
      </c>
      <c r="T17">
        <v>2.8774218300402839E-2</v>
      </c>
      <c r="U17">
        <v>1.2376620563755067E-2</v>
      </c>
      <c r="V17">
        <v>6.5595815783176829E-3</v>
      </c>
      <c r="W17">
        <v>4.7940936765904401E-3</v>
      </c>
      <c r="X17">
        <v>6.1910658157919799E-3</v>
      </c>
    </row>
    <row r="18" spans="1:24" x14ac:dyDescent="0.3">
      <c r="A18">
        <v>4.2142779737751504E-2</v>
      </c>
      <c r="B18">
        <v>0.15845714208323741</v>
      </c>
      <c r="C18">
        <v>8.1501239357689409E-2</v>
      </c>
      <c r="D18">
        <v>0.31775666383230433</v>
      </c>
      <c r="F18">
        <v>4.8163176843144572E-3</v>
      </c>
      <c r="G18">
        <v>1.6702856188408216E-3</v>
      </c>
      <c r="H18">
        <v>1.4931976551266454E-3</v>
      </c>
      <c r="I18">
        <v>2.7727457576989904E-3</v>
      </c>
      <c r="K18">
        <v>0.60588148367075512</v>
      </c>
      <c r="L18">
        <v>0.59428728465673897</v>
      </c>
      <c r="M18">
        <v>0.35777071831724389</v>
      </c>
      <c r="N18">
        <v>9.4760312151616496E-2</v>
      </c>
      <c r="O18">
        <v>0.35231742774072178</v>
      </c>
      <c r="P18">
        <v>8.2179070846311875E-2</v>
      </c>
      <c r="S18">
        <v>1.4777597162701344E-2</v>
      </c>
      <c r="T18">
        <v>1.717593308256471E-3</v>
      </c>
      <c r="U18">
        <v>1.2336921321284272E-2</v>
      </c>
      <c r="V18">
        <v>6.5031586770717201E-3</v>
      </c>
      <c r="W18">
        <v>4.5607434011743914E-3</v>
      </c>
      <c r="X18">
        <v>5.9646099807807006E-3</v>
      </c>
    </row>
    <row r="19" spans="1:24" x14ac:dyDescent="0.3">
      <c r="A19">
        <v>2.4483400254627363E-2</v>
      </c>
      <c r="B19">
        <v>0.12757898933519388</v>
      </c>
      <c r="C19">
        <v>9.7450559923755065E-2</v>
      </c>
      <c r="D19">
        <v>0.42169561377686193</v>
      </c>
      <c r="F19">
        <v>2.4483400254627363E-3</v>
      </c>
      <c r="G19">
        <v>1.7161195105627155E-3</v>
      </c>
      <c r="H19">
        <v>1.5105740181268882E-3</v>
      </c>
      <c r="I19">
        <v>1.4718869590815426E-3</v>
      </c>
      <c r="K19">
        <v>0.13711481561665584</v>
      </c>
      <c r="L19">
        <v>0.56650804441423064</v>
      </c>
      <c r="M19">
        <v>0.30330134981297774</v>
      </c>
      <c r="N19">
        <v>9.3425331112697282E-2</v>
      </c>
      <c r="O19">
        <v>0.28375405496103506</v>
      </c>
      <c r="P19">
        <v>0.1068618624496027</v>
      </c>
      <c r="S19">
        <v>1.4433138485963774E-2</v>
      </c>
      <c r="T19">
        <v>1.6995241332426921E-2</v>
      </c>
      <c r="U19">
        <v>1.2197105220361035E-2</v>
      </c>
      <c r="V19">
        <v>6.3446744388928542E-3</v>
      </c>
      <c r="W19">
        <v>4.4744397628546928E-3</v>
      </c>
      <c r="X19">
        <v>5.8715309038243242E-3</v>
      </c>
    </row>
    <row r="20" spans="1:24" x14ac:dyDescent="0.3">
      <c r="A20">
        <v>8.8362640275691434E-2</v>
      </c>
      <c r="B20">
        <v>0.18433179723502302</v>
      </c>
      <c r="C20">
        <v>9.6113041782793701E-2</v>
      </c>
      <c r="D20">
        <v>0.49965851659609345</v>
      </c>
      <c r="F20">
        <v>1.0603516833082973E-2</v>
      </c>
      <c r="G20">
        <v>1.7997750281214847E-3</v>
      </c>
      <c r="H20">
        <v>1.7235766129804471E-3</v>
      </c>
      <c r="I20">
        <v>1.5025269771889087E-3</v>
      </c>
      <c r="K20">
        <v>0.60861156930777538</v>
      </c>
      <c r="L20">
        <v>0.55764655530519502</v>
      </c>
      <c r="M20">
        <v>0.39257455873402308</v>
      </c>
      <c r="N20">
        <v>7.8826192148599081E-2</v>
      </c>
      <c r="O20">
        <v>0.24282337420805608</v>
      </c>
      <c r="P20">
        <v>0.14284709028217579</v>
      </c>
      <c r="S20">
        <v>1.4219896479153631E-2</v>
      </c>
      <c r="T20">
        <v>2.5175916718067496E-3</v>
      </c>
      <c r="U20">
        <v>1.2172854534388313E-2</v>
      </c>
      <c r="V20">
        <v>6.243658784047452E-3</v>
      </c>
      <c r="W20">
        <v>4.3590230819471791E-3</v>
      </c>
      <c r="X20">
        <v>5.6294419815635776E-3</v>
      </c>
    </row>
    <row r="21" spans="1:24" x14ac:dyDescent="0.3">
      <c r="A21">
        <v>0.15856397954931237</v>
      </c>
      <c r="B21">
        <v>0.20004445432318294</v>
      </c>
      <c r="C21">
        <v>7.8258532652512772E-2</v>
      </c>
      <c r="D21">
        <v>0.45204272657196343</v>
      </c>
      <c r="F21">
        <v>6.0986145980504759E-3</v>
      </c>
      <c r="G21">
        <v>1.8395033340997931E-3</v>
      </c>
      <c r="H21">
        <v>1.8621973929236499E-3</v>
      </c>
      <c r="I21">
        <v>1.3765003854201078E-3</v>
      </c>
      <c r="K21">
        <v>0.20872741504141934</v>
      </c>
      <c r="L21">
        <v>0.55442507888761094</v>
      </c>
      <c r="M21">
        <v>0.36045109394256636</v>
      </c>
      <c r="N21">
        <v>0.10596026490066225</v>
      </c>
      <c r="O21">
        <v>0.17330870062461512</v>
      </c>
      <c r="P21">
        <v>0.38580803346073411</v>
      </c>
      <c r="S21">
        <v>1.3045463440088709E-2</v>
      </c>
      <c r="T21">
        <v>5.8981391371022446E-3</v>
      </c>
      <c r="U21">
        <v>1.192669060839374E-2</v>
      </c>
      <c r="V21">
        <v>6.2329567588624854E-3</v>
      </c>
      <c r="W21">
        <v>3.5189583883170582E-3</v>
      </c>
      <c r="X21">
        <v>4.6873873224201343E-3</v>
      </c>
    </row>
    <row r="22" spans="1:24" x14ac:dyDescent="0.3">
      <c r="A22">
        <v>9.9896658629004487E-2</v>
      </c>
      <c r="B22">
        <v>0.15097188148707302</v>
      </c>
      <c r="C22">
        <v>9.4976376434287926E-2</v>
      </c>
      <c r="D22">
        <v>0.53134769017019801</v>
      </c>
      <c r="F22">
        <v>8.0376621885405904E-3</v>
      </c>
      <c r="G22">
        <v>1.9137840294722742E-3</v>
      </c>
      <c r="H22">
        <v>1.9256691700365875E-3</v>
      </c>
      <c r="I22">
        <v>1.2156998957971517E-3</v>
      </c>
      <c r="K22">
        <v>0.11923813109918729</v>
      </c>
      <c r="L22">
        <v>0.52225623470809612</v>
      </c>
      <c r="M22">
        <v>0.25180025415352758</v>
      </c>
      <c r="N22">
        <v>8.2098953129751101E-2</v>
      </c>
      <c r="O22">
        <v>0.27829192343705766</v>
      </c>
      <c r="P22">
        <v>0.48587328767123289</v>
      </c>
      <c r="S22">
        <v>1.2551382220967085E-2</v>
      </c>
      <c r="T22">
        <v>4.3887078546898835E-3</v>
      </c>
      <c r="U22">
        <v>1.176636701651998E-2</v>
      </c>
      <c r="V22">
        <v>6.0814039355371182E-3</v>
      </c>
      <c r="W22">
        <v>3.4840929381791258E-3</v>
      </c>
      <c r="X22">
        <v>4.2808219178082189E-3</v>
      </c>
    </row>
    <row r="23" spans="1:24" x14ac:dyDescent="0.3">
      <c r="A23">
        <v>0.2688580368806392</v>
      </c>
      <c r="B23">
        <v>0.21814280605554895</v>
      </c>
      <c r="C23">
        <v>0.25356631535369911</v>
      </c>
      <c r="D23">
        <v>1.4467548058424267E-2</v>
      </c>
      <c r="F23">
        <v>4.5569158793328669E-3</v>
      </c>
      <c r="G23">
        <v>1.9169206586539384E-3</v>
      </c>
      <c r="H23">
        <v>2.0064205457463887E-3</v>
      </c>
      <c r="I23">
        <v>7.695504286395887E-4</v>
      </c>
      <c r="K23">
        <v>0.14057354004337699</v>
      </c>
      <c r="L23">
        <v>0.51192278576835737</v>
      </c>
      <c r="M23">
        <v>8.1231626179792668E-2</v>
      </c>
      <c r="N23">
        <v>0.21730893529765752</v>
      </c>
      <c r="O23">
        <v>7.8204692281536883E-2</v>
      </c>
      <c r="P23">
        <v>0.22209541200639124</v>
      </c>
      <c r="S23">
        <v>1.2049160575146598E-2</v>
      </c>
      <c r="T23">
        <v>3.7850113550340651E-3</v>
      </c>
      <c r="U23">
        <v>1.1604518025684667E-2</v>
      </c>
      <c r="V23">
        <v>5.5720239819912181E-3</v>
      </c>
      <c r="W23">
        <v>3.400204012240734E-3</v>
      </c>
      <c r="X23">
        <v>4.1086509929239897E-3</v>
      </c>
    </row>
    <row r="24" spans="1:24" x14ac:dyDescent="0.3">
      <c r="A24">
        <v>0.10120615555247471</v>
      </c>
      <c r="B24">
        <v>0.1446435237028742</v>
      </c>
      <c r="C24">
        <v>3.5692116697703287E-2</v>
      </c>
      <c r="D24">
        <v>3.3195798949737433E-2</v>
      </c>
      <c r="F24">
        <v>4.1591570774989605E-3</v>
      </c>
      <c r="G24">
        <v>1.9469267760839515E-3</v>
      </c>
      <c r="H24">
        <v>2.0206918849013903E-3</v>
      </c>
      <c r="I24">
        <v>1.5003750937734434E-3</v>
      </c>
      <c r="K24">
        <v>0.25154103435884678</v>
      </c>
      <c r="L24">
        <v>0.50306411780846982</v>
      </c>
      <c r="M24">
        <v>0.29334568473058514</v>
      </c>
      <c r="N24">
        <v>0.1026382861472756</v>
      </c>
      <c r="O24">
        <v>0.1845941736666071</v>
      </c>
      <c r="P24">
        <v>1.4199935086011034E-2</v>
      </c>
      <c r="S24">
        <v>1.1056748763026232E-2</v>
      </c>
      <c r="T24">
        <v>1.3719930485685539E-2</v>
      </c>
      <c r="U24">
        <v>1.1579434923575731E-2</v>
      </c>
      <c r="V24">
        <v>5.510780464283254E-3</v>
      </c>
      <c r="W24">
        <v>2.8084867362830955E-3</v>
      </c>
      <c r="X24">
        <v>4.0571243102888671E-3</v>
      </c>
    </row>
    <row r="25" spans="1:24" x14ac:dyDescent="0.3">
      <c r="A25">
        <v>0.12168792934249265</v>
      </c>
      <c r="B25">
        <v>0.16485091743119265</v>
      </c>
      <c r="C25">
        <v>1.668913280698376E-2</v>
      </c>
      <c r="D25">
        <v>0.1359666859759763</v>
      </c>
      <c r="F25">
        <v>7.8508341511285568E-3</v>
      </c>
      <c r="G25">
        <v>2.0103073942761064E-3</v>
      </c>
      <c r="H25">
        <v>2.1302279343889795E-3</v>
      </c>
      <c r="I25">
        <v>1.4208737280447686E-3</v>
      </c>
      <c r="K25">
        <v>0.69678764436397556</v>
      </c>
      <c r="L25">
        <v>0.50130308140426183</v>
      </c>
      <c r="M25">
        <v>0.42281293845512119</v>
      </c>
      <c r="N25">
        <v>9.5910525164797394E-2</v>
      </c>
      <c r="O25">
        <v>0.14155483834437463</v>
      </c>
      <c r="P25">
        <v>0.21623731459797033</v>
      </c>
      <c r="S25">
        <v>1.0973033769511427E-2</v>
      </c>
      <c r="T25">
        <v>3.8325923654760081E-3</v>
      </c>
      <c r="U25">
        <v>1.137613287323196E-2</v>
      </c>
      <c r="V25">
        <v>5.3110062794838953E-3</v>
      </c>
      <c r="W25">
        <v>2.2648774135099938E-3</v>
      </c>
      <c r="X25">
        <v>3.9032006245120999E-3</v>
      </c>
    </row>
    <row r="26" spans="1:24" x14ac:dyDescent="0.3">
      <c r="A26">
        <v>6.3697165476136311E-2</v>
      </c>
      <c r="B26">
        <v>0.23888417970255066</v>
      </c>
      <c r="C26">
        <v>6.2394031875211933E-2</v>
      </c>
      <c r="D26">
        <v>0.16773421552755685</v>
      </c>
      <c r="F26">
        <v>9.099595068019474E-3</v>
      </c>
      <c r="G26">
        <v>2.0305942872614049E-3</v>
      </c>
      <c r="H26">
        <v>2.204136995591726E-3</v>
      </c>
      <c r="I26">
        <v>8.4465404378123463E-4</v>
      </c>
      <c r="K26">
        <v>0.47140507948108901</v>
      </c>
      <c r="L26">
        <v>0.48921880523153055</v>
      </c>
      <c r="M26">
        <v>0.44477595447262275</v>
      </c>
      <c r="N26">
        <v>0.21811670871652966</v>
      </c>
      <c r="O26">
        <v>9.7201698044518101E-2</v>
      </c>
      <c r="P26">
        <v>0.47661773678354802</v>
      </c>
      <c r="S26">
        <v>1.0962908825141605E-2</v>
      </c>
      <c r="T26">
        <v>5.3022269353128317E-3</v>
      </c>
      <c r="U26">
        <v>1.1050334272611746E-2</v>
      </c>
      <c r="V26">
        <v>4.8832098966387237E-3</v>
      </c>
      <c r="W26">
        <v>2.1828116081095026E-3</v>
      </c>
      <c r="X26">
        <v>3.5889889818038257E-3</v>
      </c>
    </row>
    <row r="27" spans="1:24" x14ac:dyDescent="0.3">
      <c r="A27">
        <v>7.9512878993952832E-2</v>
      </c>
      <c r="B27">
        <v>0.15371716042481834</v>
      </c>
      <c r="C27">
        <v>5.4556726596404218E-2</v>
      </c>
      <c r="D27">
        <v>0.13646761377317601</v>
      </c>
      <c r="F27">
        <v>4.1848883681027804E-3</v>
      </c>
      <c r="G27">
        <v>2.0319524523126158E-3</v>
      </c>
      <c r="H27">
        <v>2.4798512089274642E-3</v>
      </c>
      <c r="I27">
        <v>9.6315916205152899E-4</v>
      </c>
      <c r="K27">
        <v>0.17649890356741724</v>
      </c>
      <c r="L27">
        <v>0.47414205142911769</v>
      </c>
      <c r="M27">
        <v>0.46002190580503832</v>
      </c>
      <c r="N27">
        <v>2.5280455048190868E-2</v>
      </c>
      <c r="O27">
        <v>0.27275300414275788</v>
      </c>
      <c r="P27">
        <v>4.7227334205449986E-2</v>
      </c>
      <c r="S27">
        <v>1.0696903246510136E-2</v>
      </c>
      <c r="T27">
        <v>1.9118631106012811E-3</v>
      </c>
      <c r="U27">
        <v>1.0952902519167579E-2</v>
      </c>
      <c r="V27">
        <v>4.7400853215357882E-3</v>
      </c>
      <c r="W27">
        <v>2.058513238813267E-3</v>
      </c>
      <c r="X27">
        <v>2.8824194585485908E-3</v>
      </c>
    </row>
    <row r="28" spans="1:24" x14ac:dyDescent="0.3">
      <c r="A28">
        <v>0.20866645346977936</v>
      </c>
      <c r="B28">
        <v>0.37144456317101715</v>
      </c>
      <c r="C28">
        <v>8.620689655172413E-2</v>
      </c>
      <c r="D28">
        <v>0.14172185430463577</v>
      </c>
      <c r="F28">
        <v>1.1992324912056284E-3</v>
      </c>
      <c r="G28">
        <v>2.21837703536093E-3</v>
      </c>
      <c r="H28">
        <v>2.8291344263222666E-3</v>
      </c>
      <c r="I28">
        <v>5.9602649006622517E-4</v>
      </c>
      <c r="K28">
        <v>0.34546734054123218</v>
      </c>
      <c r="L28">
        <v>0.45005321575186252</v>
      </c>
      <c r="M28">
        <v>0.6977992485238862</v>
      </c>
      <c r="N28">
        <v>8.5424806304218268E-2</v>
      </c>
      <c r="O28">
        <v>0.106829454406715</v>
      </c>
      <c r="P28">
        <v>0.21264152708898662</v>
      </c>
      <c r="S28">
        <v>1.0662572238926919E-2</v>
      </c>
      <c r="T28">
        <v>9.1227003192945102E-3</v>
      </c>
      <c r="U28">
        <v>1.0735373054213635E-2</v>
      </c>
      <c r="V28">
        <v>4.6354546056552549E-3</v>
      </c>
      <c r="W28">
        <v>1.8072652061286373E-3</v>
      </c>
      <c r="X28">
        <v>2.5732197997567138E-3</v>
      </c>
    </row>
    <row r="29" spans="1:24" x14ac:dyDescent="0.3">
      <c r="A29">
        <v>0.15551970881416224</v>
      </c>
      <c r="B29">
        <v>0.23328529203410117</v>
      </c>
      <c r="C29">
        <v>8.410983755256865E-2</v>
      </c>
      <c r="D29">
        <v>0.30320253579626189</v>
      </c>
      <c r="F29">
        <v>2.0680812342308806E-3</v>
      </c>
      <c r="G29">
        <v>2.2211591033351559E-3</v>
      </c>
      <c r="H29">
        <v>2.8795392737162055E-3</v>
      </c>
      <c r="I29">
        <v>5.465078150617554E-4</v>
      </c>
      <c r="K29">
        <v>0.30550756394589357</v>
      </c>
      <c r="L29">
        <v>0.44876677016814104</v>
      </c>
      <c r="M29">
        <v>0.46676921444862884</v>
      </c>
      <c r="N29">
        <v>0.1051105472997463</v>
      </c>
      <c r="O29">
        <v>0.12196543923882371</v>
      </c>
      <c r="P29">
        <v>7.0816064916800467E-2</v>
      </c>
      <c r="S29">
        <v>1.0534743584341156E-2</v>
      </c>
      <c r="T29">
        <v>2.3434296092331125E-3</v>
      </c>
      <c r="U29">
        <v>1.0608391237468838E-2</v>
      </c>
      <c r="V29">
        <v>4.5306270387821682E-3</v>
      </c>
      <c r="W29">
        <v>1.3992211002541916E-3</v>
      </c>
      <c r="X29">
        <v>1.8668558413919279E-3</v>
      </c>
    </row>
    <row r="30" spans="1:24" x14ac:dyDescent="0.3">
      <c r="A30">
        <v>8.4406686763496844E-2</v>
      </c>
      <c r="B30">
        <v>0.25988861916321576</v>
      </c>
      <c r="C30">
        <v>2.8998627869803232E-2</v>
      </c>
      <c r="D30">
        <v>0.1198352597316328</v>
      </c>
      <c r="F30">
        <v>5.4809536859413543E-4</v>
      </c>
      <c r="G30">
        <v>2.2227161591464773E-3</v>
      </c>
      <c r="H30">
        <v>2.9269244528277341E-3</v>
      </c>
      <c r="I30">
        <v>6.6427527567423938E-4</v>
      </c>
      <c r="K30">
        <v>0.59471139006070584</v>
      </c>
      <c r="L30">
        <v>0.43656541341112631</v>
      </c>
      <c r="M30">
        <v>0.10168629777137531</v>
      </c>
      <c r="N30">
        <v>4.3696744592527856E-2</v>
      </c>
      <c r="O30">
        <v>0.19568031614090073</v>
      </c>
      <c r="S30">
        <v>1.0289124395513941E-2</v>
      </c>
      <c r="T30">
        <v>8.1601011852546965E-3</v>
      </c>
      <c r="U30">
        <v>1.0592322684518261E-2</v>
      </c>
      <c r="V30">
        <v>4.3696744592527856E-3</v>
      </c>
      <c r="W30">
        <v>1.2264086666212441E-3</v>
      </c>
    </row>
    <row r="31" spans="1:24" x14ac:dyDescent="0.3">
      <c r="A31">
        <v>0.16883224364810065</v>
      </c>
      <c r="B31">
        <v>0.45330718099596817</v>
      </c>
      <c r="C31">
        <v>5.0454995945580679E-2</v>
      </c>
      <c r="D31">
        <v>0.10163508743457622</v>
      </c>
      <c r="F31">
        <v>1.6552180749813789E-3</v>
      </c>
      <c r="G31">
        <v>2.235802653152482E-3</v>
      </c>
      <c r="H31">
        <v>4.1230312525768944E-3</v>
      </c>
      <c r="I31">
        <v>6.2887978252931399E-3</v>
      </c>
      <c r="K31">
        <v>0.3290573022442736</v>
      </c>
      <c r="L31">
        <v>0.43094244394836456</v>
      </c>
      <c r="M31">
        <v>0.60052447552447552</v>
      </c>
      <c r="N31">
        <v>0.21307628892130129</v>
      </c>
      <c r="O31">
        <v>0.10333276557088515</v>
      </c>
      <c r="S31">
        <v>1.028304069513355E-2</v>
      </c>
      <c r="T31">
        <v>1.9411821799475881E-3</v>
      </c>
      <c r="U31">
        <v>1.048951048951049E-2</v>
      </c>
      <c r="V31">
        <v>3.8049337307375229E-3</v>
      </c>
      <c r="W31">
        <v>1.1355248963833533E-3</v>
      </c>
    </row>
    <row r="32" spans="1:24" x14ac:dyDescent="0.3">
      <c r="A32">
        <v>0.34006845533841223</v>
      </c>
      <c r="B32">
        <v>0.37094281298299847</v>
      </c>
      <c r="C32">
        <v>1.6899808279485905E-2</v>
      </c>
      <c r="D32">
        <v>9.1898787480957631E-2</v>
      </c>
      <c r="F32">
        <v>3.3123550844650546E-3</v>
      </c>
      <c r="G32">
        <v>2.343880796919471E-3</v>
      </c>
      <c r="H32">
        <v>4.5049103522839893E-3</v>
      </c>
      <c r="I32">
        <v>5.4495237859327975E-3</v>
      </c>
      <c r="K32">
        <v>0.4456054087277197</v>
      </c>
      <c r="L32">
        <v>0.43042051155013317</v>
      </c>
      <c r="M32">
        <v>0.48451373837656436</v>
      </c>
      <c r="N32">
        <v>6.1294393365783302E-2</v>
      </c>
      <c r="S32">
        <v>1.024380249948781E-2</v>
      </c>
      <c r="T32">
        <v>1.2386201771226853E-2</v>
      </c>
      <c r="U32">
        <v>1.0487310354471091E-2</v>
      </c>
      <c r="V32">
        <v>3.6055525509284293E-3</v>
      </c>
    </row>
    <row r="33" spans="1:22" x14ac:dyDescent="0.3">
      <c r="A33">
        <v>0.20468509984639016</v>
      </c>
      <c r="B33">
        <v>0.46228957941311094</v>
      </c>
      <c r="C33">
        <v>3.295472724364102E-2</v>
      </c>
      <c r="D33">
        <v>0.11024643320363166</v>
      </c>
      <c r="F33">
        <v>2.304147465437788E-3</v>
      </c>
      <c r="G33">
        <v>2.3802156475376669E-3</v>
      </c>
      <c r="H33">
        <v>5.5206386954306094E-3</v>
      </c>
      <c r="I33">
        <v>4.9885263893045999E-3</v>
      </c>
      <c r="K33">
        <v>0.40736949846468784</v>
      </c>
      <c r="L33">
        <v>0.43014394580863674</v>
      </c>
      <c r="M33">
        <v>3.5469871473877486E-2</v>
      </c>
      <c r="N33">
        <v>0.10127867612070443</v>
      </c>
      <c r="S33">
        <v>1.0235414534288639E-2</v>
      </c>
      <c r="T33">
        <v>4.515946937623483E-3</v>
      </c>
      <c r="U33">
        <v>1.0432315139375731E-2</v>
      </c>
      <c r="V33">
        <v>3.4217016940784281E-3</v>
      </c>
    </row>
    <row r="34" spans="1:22" x14ac:dyDescent="0.3">
      <c r="A34">
        <v>0.22469997446591197</v>
      </c>
      <c r="B34">
        <v>0.46406151443246324</v>
      </c>
      <c r="C34">
        <v>0.13438475921811865</v>
      </c>
      <c r="D34">
        <v>0.17963569210106606</v>
      </c>
      <c r="F34">
        <v>2.127840667290833E-3</v>
      </c>
      <c r="G34">
        <v>2.3813303698999844E-3</v>
      </c>
      <c r="I34">
        <v>5.0365147318055907E-3</v>
      </c>
      <c r="K34">
        <v>0.21282865656003402</v>
      </c>
      <c r="L34">
        <v>0.42441478888645812</v>
      </c>
      <c r="M34">
        <v>0.46769800071953538</v>
      </c>
      <c r="N34">
        <v>6.0275004708984739E-2</v>
      </c>
      <c r="S34">
        <v>9.8228610720015701E-3</v>
      </c>
      <c r="T34">
        <v>3.6461751622547949E-3</v>
      </c>
      <c r="U34">
        <v>1.0279076938890888E-2</v>
      </c>
      <c r="V34">
        <v>3.1393231619262886E-3</v>
      </c>
    </row>
    <row r="35" spans="1:22" x14ac:dyDescent="0.3">
      <c r="A35">
        <v>0.10570308815637552</v>
      </c>
      <c r="B35">
        <v>0.22634752791337984</v>
      </c>
      <c r="C35">
        <v>0.15746936803151276</v>
      </c>
      <c r="D35">
        <v>3.4313966645348554E-2</v>
      </c>
      <c r="F35">
        <v>6.504805425007725E-3</v>
      </c>
      <c r="G35">
        <v>2.3829381627546763E-3</v>
      </c>
      <c r="I35">
        <v>8.609238943277414E-4</v>
      </c>
      <c r="K35">
        <v>0.1390167015840072</v>
      </c>
      <c r="L35">
        <v>0.41931118607886864</v>
      </c>
      <c r="M35">
        <v>0.18715121818429292</v>
      </c>
      <c r="N35">
        <v>0.25756207123849512</v>
      </c>
      <c r="S35">
        <v>9.789908562254028E-3</v>
      </c>
      <c r="T35">
        <v>5.7178798101663909E-3</v>
      </c>
      <c r="U35">
        <v>1.0208248264597795E-2</v>
      </c>
      <c r="V35">
        <v>2.9296159761724567E-3</v>
      </c>
    </row>
    <row r="36" spans="1:22" x14ac:dyDescent="0.3">
      <c r="A36">
        <v>0.30683542615104975</v>
      </c>
      <c r="B36">
        <v>0.29279487213305022</v>
      </c>
      <c r="D36">
        <v>3.9844258942233403E-2</v>
      </c>
      <c r="F36">
        <v>6.6703353511097779E-3</v>
      </c>
      <c r="G36">
        <v>2.4215587919881E-3</v>
      </c>
      <c r="I36">
        <v>9.0899450058327155E-4</v>
      </c>
      <c r="K36">
        <v>0.31660936619855096</v>
      </c>
      <c r="L36">
        <v>0.41447634452082494</v>
      </c>
      <c r="M36">
        <v>0.43054154053144972</v>
      </c>
      <c r="N36">
        <v>0.21043444530643909</v>
      </c>
      <c r="S36">
        <v>9.7119437484218078E-3</v>
      </c>
      <c r="T36">
        <v>1.1794042323763311E-2</v>
      </c>
      <c r="U36">
        <v>1.0090817356205851E-2</v>
      </c>
      <c r="V36">
        <v>2.9092319627618307E-3</v>
      </c>
    </row>
    <row r="37" spans="1:22" x14ac:dyDescent="0.3">
      <c r="A37">
        <v>0.40500109459755296</v>
      </c>
      <c r="B37">
        <v>0.42912383287748751</v>
      </c>
      <c r="D37">
        <v>8.3380440927077443E-2</v>
      </c>
      <c r="F37">
        <v>6.0810975164797745E-3</v>
      </c>
      <c r="G37">
        <v>2.4272686292867297E-3</v>
      </c>
      <c r="I37">
        <v>3.2975315620878084E-3</v>
      </c>
      <c r="K37">
        <v>0.22971398990552608</v>
      </c>
      <c r="L37">
        <v>0.40986916491681474</v>
      </c>
      <c r="M37">
        <v>0.22625448028673836</v>
      </c>
      <c r="N37">
        <v>9.5997959815654774E-2</v>
      </c>
      <c r="S37">
        <v>9.7062249255856093E-3</v>
      </c>
      <c r="T37">
        <v>6.0571797770957846E-3</v>
      </c>
      <c r="U37">
        <v>1.0080645161290322E-2</v>
      </c>
      <c r="V37">
        <v>1.4572745323059549E-3</v>
      </c>
    </row>
    <row r="38" spans="1:22" x14ac:dyDescent="0.3">
      <c r="A38">
        <v>0.50686686596686825</v>
      </c>
      <c r="B38">
        <v>0.42029887920298881</v>
      </c>
      <c r="D38">
        <v>0.10284753093836357</v>
      </c>
      <c r="F38">
        <v>1.0114859852997371E-2</v>
      </c>
      <c r="G38">
        <v>2.4448383350650941E-3</v>
      </c>
      <c r="I38">
        <v>4.8059593896431574E-3</v>
      </c>
      <c r="K38">
        <v>0.12034161490683229</v>
      </c>
      <c r="L38">
        <v>0.4028186790071519</v>
      </c>
      <c r="M38">
        <v>0.2145869201786561</v>
      </c>
      <c r="S38">
        <v>9.7049689440993781E-3</v>
      </c>
      <c r="T38">
        <v>1.5776188472864956E-3</v>
      </c>
      <c r="U38">
        <v>9.9807869850537714E-3</v>
      </c>
    </row>
    <row r="39" spans="1:22" x14ac:dyDescent="0.3">
      <c r="A39">
        <v>0.24111238012363806</v>
      </c>
      <c r="B39">
        <v>0.41931074880406133</v>
      </c>
      <c r="F39">
        <v>7.251500154094378E-3</v>
      </c>
      <c r="G39">
        <v>2.4582104228121925E-3</v>
      </c>
      <c r="K39">
        <v>0.14002660505496045</v>
      </c>
      <c r="L39">
        <v>0.40141471564649467</v>
      </c>
      <c r="M39">
        <v>0.42233150130170671</v>
      </c>
      <c r="S39">
        <v>9.3351070036640296E-3</v>
      </c>
      <c r="T39">
        <v>1.3018855642589016E-2</v>
      </c>
      <c r="U39">
        <v>9.6422717192170479E-3</v>
      </c>
    </row>
    <row r="40" spans="1:22" x14ac:dyDescent="0.3">
      <c r="A40">
        <v>0.56021073459122495</v>
      </c>
      <c r="B40">
        <v>0.26857585139318885</v>
      </c>
      <c r="F40">
        <v>9.5355018653825521E-3</v>
      </c>
      <c r="G40">
        <v>2.7112210661876844E-3</v>
      </c>
      <c r="K40">
        <v>0.84748905867517244</v>
      </c>
      <c r="L40">
        <v>0.39909894156492043</v>
      </c>
      <c r="M40">
        <v>0.1005720032685901</v>
      </c>
      <c r="S40">
        <v>9.2723091758771595E-3</v>
      </c>
      <c r="T40">
        <v>5.1430275974860881E-3</v>
      </c>
      <c r="U40">
        <v>9.4286253064303216E-3</v>
      </c>
    </row>
    <row r="41" spans="1:22" x14ac:dyDescent="0.3">
      <c r="A41">
        <v>0.27862208713272546</v>
      </c>
      <c r="B41">
        <v>0.32110913576163502</v>
      </c>
      <c r="F41">
        <v>6.3323201621073967E-3</v>
      </c>
      <c r="G41">
        <v>2.7393507738665934E-3</v>
      </c>
      <c r="K41">
        <v>0.39469128678592036</v>
      </c>
      <c r="L41">
        <v>0.39029982122630569</v>
      </c>
      <c r="M41">
        <v>0.32084846594327221</v>
      </c>
      <c r="S41">
        <v>9.2325447201384876E-3</v>
      </c>
      <c r="T41">
        <v>6.8234234480123368E-3</v>
      </c>
      <c r="U41">
        <v>8.9124573873131177E-3</v>
      </c>
    </row>
    <row r="42" spans="1:22" x14ac:dyDescent="0.3">
      <c r="A42">
        <v>0.47120219411854336</v>
      </c>
      <c r="B42">
        <v>0.31591573327927291</v>
      </c>
      <c r="F42">
        <v>3.8092335822032608E-3</v>
      </c>
      <c r="G42">
        <v>2.7981811822315496E-3</v>
      </c>
      <c r="K42">
        <v>0.24566955363091272</v>
      </c>
      <c r="L42">
        <v>0.38791321766594949</v>
      </c>
      <c r="M42">
        <v>0.29210433140564146</v>
      </c>
      <c r="S42">
        <v>9.1605596269153898E-3</v>
      </c>
      <c r="T42">
        <v>8.4789774353213002E-3</v>
      </c>
      <c r="U42">
        <v>8.8516464062315583E-3</v>
      </c>
    </row>
    <row r="43" spans="1:22" x14ac:dyDescent="0.3">
      <c r="A43">
        <v>0.3333998802156119</v>
      </c>
      <c r="B43">
        <v>0.23232913807428376</v>
      </c>
      <c r="F43">
        <v>5.9892194050708723E-3</v>
      </c>
      <c r="G43">
        <v>2.8396989919068582E-3</v>
      </c>
      <c r="K43">
        <v>0.3229470589545424</v>
      </c>
      <c r="L43">
        <v>0.38750928774841514</v>
      </c>
      <c r="M43">
        <v>0.54273504273504269</v>
      </c>
      <c r="S43">
        <v>8.9088843849528948E-3</v>
      </c>
      <c r="T43">
        <v>5.981417601425263E-3</v>
      </c>
      <c r="U43">
        <v>8.5470085470085479E-3</v>
      </c>
    </row>
    <row r="44" spans="1:22" x14ac:dyDescent="0.3">
      <c r="A44">
        <v>0.26914329037149354</v>
      </c>
      <c r="B44">
        <v>0.43214897000449143</v>
      </c>
      <c r="F44">
        <v>3.7907505686125853E-3</v>
      </c>
      <c r="G44">
        <v>2.9064134857585736E-3</v>
      </c>
      <c r="K44">
        <v>0.22715378533967284</v>
      </c>
      <c r="L44">
        <v>0.38570326562098223</v>
      </c>
      <c r="M44">
        <v>0.2761390736789256</v>
      </c>
      <c r="S44">
        <v>8.9079915819479539E-3</v>
      </c>
      <c r="T44">
        <v>5.5100466517283174E-3</v>
      </c>
      <c r="U44">
        <v>8.3678507175431998E-3</v>
      </c>
    </row>
    <row r="45" spans="1:22" x14ac:dyDescent="0.3">
      <c r="A45">
        <v>0.28115727002967361</v>
      </c>
      <c r="B45">
        <v>0.3205535550377745</v>
      </c>
      <c r="F45">
        <v>1.85459940652819E-3</v>
      </c>
      <c r="G45">
        <v>2.9636215455286358E-3</v>
      </c>
      <c r="K45">
        <v>0.49428895865339656</v>
      </c>
      <c r="L45">
        <v>0.38539770902472964</v>
      </c>
      <c r="M45">
        <v>0.31456170141691953</v>
      </c>
      <c r="S45">
        <v>8.9061073631242632E-3</v>
      </c>
      <c r="T45">
        <v>1.0705491917353602E-2</v>
      </c>
      <c r="U45">
        <v>8.3511956128385703E-3</v>
      </c>
    </row>
    <row r="46" spans="1:22" x14ac:dyDescent="0.3">
      <c r="A46">
        <v>0.1292817679558011</v>
      </c>
      <c r="B46">
        <v>0.19353831746527234</v>
      </c>
      <c r="F46">
        <v>2.2099447513812156E-3</v>
      </c>
      <c r="G46">
        <v>3.0464584920030465E-3</v>
      </c>
      <c r="K46">
        <v>0.33602064825875483</v>
      </c>
      <c r="L46">
        <v>0.37293975230468385</v>
      </c>
      <c r="M46">
        <v>0.50987110458476104</v>
      </c>
      <c r="S46">
        <v>8.8521065947445889E-3</v>
      </c>
      <c r="T46">
        <v>2.3279634975323584E-3</v>
      </c>
      <c r="U46">
        <v>8.1579376733561752E-3</v>
      </c>
    </row>
    <row r="47" spans="1:22" x14ac:dyDescent="0.3">
      <c r="A47">
        <v>0.23027397904036842</v>
      </c>
      <c r="B47">
        <v>0.2265095896647886</v>
      </c>
      <c r="F47">
        <v>1.8797875840030076E-3</v>
      </c>
      <c r="G47">
        <v>3.0772071268117054E-3</v>
      </c>
      <c r="K47">
        <v>0.22378610759400488</v>
      </c>
      <c r="L47">
        <v>0.35511145272867023</v>
      </c>
      <c r="M47">
        <v>0.16080186530163751</v>
      </c>
      <c r="S47">
        <v>8.8336621418686131E-3</v>
      </c>
      <c r="T47">
        <v>2.3059185242121443E-3</v>
      </c>
      <c r="U47">
        <v>8.0400932650818747E-3</v>
      </c>
    </row>
    <row r="48" spans="1:22" x14ac:dyDescent="0.3">
      <c r="A48">
        <v>0.2260058781797912</v>
      </c>
      <c r="B48">
        <v>0.17996505532906232</v>
      </c>
      <c r="F48">
        <v>2.533698185872099E-3</v>
      </c>
      <c r="G48">
        <v>3.2784735427185104E-3</v>
      </c>
      <c r="K48">
        <v>0.23092021706500404</v>
      </c>
      <c r="L48">
        <v>0.34912078038762673</v>
      </c>
      <c r="M48">
        <v>2.8078056998455708E-2</v>
      </c>
      <c r="S48">
        <v>8.6595081399376515E-3</v>
      </c>
      <c r="T48">
        <v>2.1392204680614384E-3</v>
      </c>
      <c r="U48">
        <v>8.0223019995587733E-3</v>
      </c>
    </row>
    <row r="49" spans="1:21" x14ac:dyDescent="0.3">
      <c r="A49">
        <v>3.8002436053593179E-2</v>
      </c>
      <c r="B49">
        <v>0.32102022867194369</v>
      </c>
      <c r="F49">
        <v>1.46163215590743E-3</v>
      </c>
      <c r="G49">
        <v>3.2972467989228994E-3</v>
      </c>
      <c r="K49">
        <v>0.58033721369458469</v>
      </c>
      <c r="L49">
        <v>0.34225837874838744</v>
      </c>
      <c r="M49">
        <v>8.1508366141732277E-2</v>
      </c>
      <c r="S49">
        <v>8.5848700250678207E-3</v>
      </c>
      <c r="T49">
        <v>1.3163783798014902E-3</v>
      </c>
      <c r="U49">
        <v>7.6894685039370081E-3</v>
      </c>
    </row>
    <row r="50" spans="1:21" x14ac:dyDescent="0.3">
      <c r="A50">
        <v>0.16079501834001536</v>
      </c>
      <c r="B50">
        <v>0.52949943017445422</v>
      </c>
      <c r="F50">
        <v>2.1325599249338908E-3</v>
      </c>
      <c r="G50">
        <v>3.316932942672342E-3</v>
      </c>
      <c r="K50">
        <v>0.24444228243420735</v>
      </c>
      <c r="L50">
        <v>0.336410686809344</v>
      </c>
      <c r="M50">
        <v>0.29884426554447596</v>
      </c>
      <c r="S50">
        <v>8.5129153086539872E-3</v>
      </c>
      <c r="T50">
        <v>6.2945866554762909E-3</v>
      </c>
      <c r="U50">
        <v>7.623578202665203E-3</v>
      </c>
    </row>
    <row r="51" spans="1:21" x14ac:dyDescent="0.3">
      <c r="A51">
        <v>0.32013139952894509</v>
      </c>
      <c r="B51">
        <v>0.4303551325350527</v>
      </c>
      <c r="F51">
        <v>2.7891409445890665E-3</v>
      </c>
      <c r="G51">
        <v>3.3895022273871785E-3</v>
      </c>
      <c r="K51">
        <v>0.46035595379999178</v>
      </c>
      <c r="L51">
        <v>0.31946141806565037</v>
      </c>
      <c r="M51">
        <v>0.29451907190575388</v>
      </c>
      <c r="S51">
        <v>8.2206420321427106E-3</v>
      </c>
      <c r="T51">
        <v>4.2880727257134281E-3</v>
      </c>
      <c r="U51">
        <v>7.1833919977013138E-3</v>
      </c>
    </row>
    <row r="52" spans="1:21" x14ac:dyDescent="0.3">
      <c r="A52">
        <v>0.41529292416941416</v>
      </c>
      <c r="B52">
        <v>0.49074308901851382</v>
      </c>
      <c r="F52">
        <v>2.5361399949277198E-3</v>
      </c>
      <c r="G52">
        <v>3.4097689881510528E-3</v>
      </c>
      <c r="K52">
        <v>5.123685774598815E-2</v>
      </c>
      <c r="L52">
        <v>0.31868349507570987</v>
      </c>
      <c r="M52">
        <v>0.59316448545334721</v>
      </c>
      <c r="S52">
        <v>8.1978972393581054E-3</v>
      </c>
      <c r="T52">
        <v>9.0023586179579056E-3</v>
      </c>
      <c r="U52">
        <v>7.0614819696827045E-3</v>
      </c>
    </row>
    <row r="53" spans="1:21" x14ac:dyDescent="0.3">
      <c r="A53">
        <v>0.12749147064104865</v>
      </c>
      <c r="B53">
        <v>0.30489803947282146</v>
      </c>
      <c r="F53">
        <v>1.7956545160711078E-3</v>
      </c>
      <c r="G53">
        <v>3.4961701045672692E-3</v>
      </c>
      <c r="K53">
        <v>0.28831238299010431</v>
      </c>
      <c r="L53">
        <v>0.30256778595798167</v>
      </c>
      <c r="M53">
        <v>0.27273204076994351</v>
      </c>
      <c r="S53">
        <v>8.0235357047338859E-3</v>
      </c>
      <c r="T53">
        <v>3.591309032142216E-3</v>
      </c>
      <c r="U53">
        <v>6.9931292505113728E-3</v>
      </c>
    </row>
    <row r="54" spans="1:21" x14ac:dyDescent="0.3">
      <c r="A54">
        <v>0.37461836785213298</v>
      </c>
      <c r="B54">
        <v>0.43023563674874238</v>
      </c>
      <c r="F54">
        <v>2.8880270649393512E-3</v>
      </c>
      <c r="G54">
        <v>3.6103255310187131E-3</v>
      </c>
      <c r="K54">
        <v>0.24296496923107563</v>
      </c>
      <c r="L54">
        <v>0.29901219186615646</v>
      </c>
      <c r="M54">
        <v>0.53663534846563976</v>
      </c>
      <c r="S54">
        <v>7.9660645649532996E-3</v>
      </c>
      <c r="T54">
        <v>1.7798344753937882E-3</v>
      </c>
      <c r="U54">
        <v>6.9467359024678287E-3</v>
      </c>
    </row>
    <row r="55" spans="1:21" x14ac:dyDescent="0.3">
      <c r="A55">
        <v>0.20577760189948555</v>
      </c>
      <c r="B55">
        <v>0.53482442925020279</v>
      </c>
      <c r="F55">
        <v>2.6381743833267376E-3</v>
      </c>
      <c r="G55">
        <v>3.6434612882238126E-3</v>
      </c>
      <c r="K55">
        <v>0.15063823039720922</v>
      </c>
      <c r="L55">
        <v>0.2978696859112317</v>
      </c>
      <c r="M55">
        <v>0.22621316859196655</v>
      </c>
      <c r="S55">
        <v>7.9283279156425919E-3</v>
      </c>
      <c r="T55">
        <v>6.2381086054708211E-3</v>
      </c>
      <c r="U55">
        <v>6.8897411753898446E-3</v>
      </c>
    </row>
    <row r="56" spans="1:21" x14ac:dyDescent="0.3">
      <c r="A56">
        <v>0.10139672307279075</v>
      </c>
      <c r="B56">
        <v>0.34966204911998927</v>
      </c>
      <c r="F56">
        <v>4.0290088638195E-3</v>
      </c>
      <c r="G56">
        <v>3.7367212939732023E-3</v>
      </c>
      <c r="K56">
        <v>0.42245021122510562</v>
      </c>
      <c r="L56">
        <v>0.29580306698950765</v>
      </c>
      <c r="M56">
        <v>0.41194198122411813</v>
      </c>
      <c r="S56">
        <v>7.8717430663063151E-3</v>
      </c>
      <c r="T56">
        <v>4.8426150121065378E-3</v>
      </c>
      <c r="U56">
        <v>6.5043470719597599E-3</v>
      </c>
    </row>
    <row r="57" spans="1:21" x14ac:dyDescent="0.3">
      <c r="A57">
        <v>0.14841416131697707</v>
      </c>
      <c r="B57">
        <v>9.484086111422714E-2</v>
      </c>
      <c r="F57">
        <v>2.8602300896205428E-3</v>
      </c>
      <c r="G57">
        <v>3.8585209003215433E-3</v>
      </c>
      <c r="K57">
        <v>0.10028118056511395</v>
      </c>
      <c r="L57">
        <v>0.28113471568502735</v>
      </c>
      <c r="M57">
        <v>0.15417267339420151</v>
      </c>
      <c r="S57">
        <v>7.8651906325579567E-3</v>
      </c>
      <c r="T57">
        <v>2.5442055718102024E-3</v>
      </c>
      <c r="U57">
        <v>6.0067275348390193E-3</v>
      </c>
    </row>
    <row r="58" spans="1:21" x14ac:dyDescent="0.3">
      <c r="A58">
        <v>0.20692757534862796</v>
      </c>
      <c r="B58">
        <v>0.27378009108653223</v>
      </c>
      <c r="F58">
        <v>2.0447388868441497E-3</v>
      </c>
      <c r="G58">
        <v>4.0045766590389017E-3</v>
      </c>
      <c r="K58">
        <v>0.47651463580667125</v>
      </c>
      <c r="L58">
        <v>0.27861778396928411</v>
      </c>
      <c r="M58">
        <v>0.1236639872802756</v>
      </c>
      <c r="S58">
        <v>7.7798307886803465E-3</v>
      </c>
      <c r="T58">
        <v>3.3977778532839524E-3</v>
      </c>
      <c r="U58">
        <v>5.8887612990607425E-3</v>
      </c>
    </row>
    <row r="59" spans="1:21" x14ac:dyDescent="0.3">
      <c r="A59">
        <v>0.25943497029533702</v>
      </c>
      <c r="B59">
        <v>0.29312223943096427</v>
      </c>
      <c r="F59">
        <v>2.5644313373509426E-3</v>
      </c>
      <c r="G59">
        <v>4.0423639744522595E-3</v>
      </c>
      <c r="K59">
        <v>0.12914334911752046</v>
      </c>
      <c r="L59">
        <v>0.27126339483252854</v>
      </c>
      <c r="M59">
        <v>0.25694931090866618</v>
      </c>
      <c r="S59">
        <v>7.7265251608772912E-3</v>
      </c>
      <c r="T59">
        <v>9.6192693203024301E-3</v>
      </c>
      <c r="U59">
        <v>5.8397570661060496E-3</v>
      </c>
    </row>
    <row r="60" spans="1:21" x14ac:dyDescent="0.3">
      <c r="A60">
        <v>0.27114775388126955</v>
      </c>
      <c r="B60">
        <v>0.36616728579009677</v>
      </c>
      <c r="F60">
        <v>2.9515357824521356E-3</v>
      </c>
      <c r="G60">
        <v>4.0630036431599332E-3</v>
      </c>
      <c r="K60">
        <v>0.43854717193298098</v>
      </c>
      <c r="L60">
        <v>0.26855851218584248</v>
      </c>
      <c r="M60">
        <v>0.21471149950807336</v>
      </c>
      <c r="S60">
        <v>7.4965328535552302E-3</v>
      </c>
      <c r="T60">
        <v>6.7139628046460629E-3</v>
      </c>
      <c r="U60">
        <v>5.7873719543955083E-3</v>
      </c>
    </row>
    <row r="61" spans="1:21" x14ac:dyDescent="0.3">
      <c r="A61">
        <v>0.1332449053418546</v>
      </c>
      <c r="B61">
        <v>0.36828744385862139</v>
      </c>
      <c r="F61">
        <v>1.205836247437598E-3</v>
      </c>
      <c r="G61">
        <v>4.0791768221172964E-3</v>
      </c>
      <c r="K61">
        <v>0.17509679646847023</v>
      </c>
      <c r="L61">
        <v>0.24280575539568344</v>
      </c>
      <c r="M61">
        <v>0.28207932761499049</v>
      </c>
      <c r="S61">
        <v>7.3984561888086019E-3</v>
      </c>
      <c r="T61">
        <v>3.5971223021582736E-3</v>
      </c>
      <c r="U61">
        <v>5.7567209717345001E-3</v>
      </c>
    </row>
    <row r="62" spans="1:21" x14ac:dyDescent="0.3">
      <c r="A62">
        <v>0.17778001611603547</v>
      </c>
      <c r="B62">
        <v>0.33686921747381982</v>
      </c>
      <c r="F62">
        <v>3.0217566478646252E-3</v>
      </c>
      <c r="G62">
        <v>4.0996207850773798E-3</v>
      </c>
      <c r="K62">
        <v>0.21255360047316282</v>
      </c>
      <c r="L62">
        <v>0.24055834314150612</v>
      </c>
      <c r="M62">
        <v>0.34427966101694912</v>
      </c>
      <c r="S62">
        <v>7.393168712110011E-3</v>
      </c>
      <c r="T62">
        <v>3.0973177228520101E-3</v>
      </c>
      <c r="U62">
        <v>5.2966101694915252E-3</v>
      </c>
    </row>
    <row r="63" spans="1:21" x14ac:dyDescent="0.3">
      <c r="A63">
        <v>5.879758929883875E-2</v>
      </c>
      <c r="B63">
        <v>0.22587176602924636</v>
      </c>
      <c r="F63">
        <v>5.2497847588248887E-3</v>
      </c>
      <c r="G63">
        <v>4.4759114583333339E-3</v>
      </c>
      <c r="K63">
        <v>8.9658200980750932E-2</v>
      </c>
      <c r="L63">
        <v>0.23880876568645815</v>
      </c>
      <c r="M63">
        <v>0.18797469962151039</v>
      </c>
      <c r="S63">
        <v>7.3190368147551784E-3</v>
      </c>
      <c r="T63">
        <v>1.8730099269526129E-3</v>
      </c>
      <c r="U63">
        <v>5.0803972870678482E-3</v>
      </c>
    </row>
    <row r="64" spans="1:21" x14ac:dyDescent="0.3">
      <c r="A64">
        <v>0.18876828692779615</v>
      </c>
      <c r="B64">
        <v>0.2183480750331154</v>
      </c>
      <c r="F64">
        <v>3.1461381154632689E-3</v>
      </c>
      <c r="G64">
        <v>4.5913682277318639E-3</v>
      </c>
      <c r="K64">
        <v>0.1636839807944129</v>
      </c>
      <c r="L64">
        <v>0.23728331912475137</v>
      </c>
      <c r="M64">
        <v>0.6655050578384395</v>
      </c>
      <c r="S64">
        <v>7.2748435908627958E-3</v>
      </c>
      <c r="T64">
        <v>2.1312872975277068E-3</v>
      </c>
      <c r="U64">
        <v>4.8400367842795604E-3</v>
      </c>
    </row>
    <row r="65" spans="1:21" x14ac:dyDescent="0.3">
      <c r="A65">
        <v>0.14243126863199737</v>
      </c>
      <c r="B65">
        <v>0.15570241313707819</v>
      </c>
      <c r="F65">
        <v>1.6561775422325275E-3</v>
      </c>
      <c r="G65">
        <v>4.7681487662415067E-3</v>
      </c>
      <c r="K65">
        <v>0.28429668260176733</v>
      </c>
      <c r="L65">
        <v>0.22140981411873745</v>
      </c>
      <c r="M65">
        <v>0.15391901491830451</v>
      </c>
      <c r="S65">
        <v>7.2432275822106327E-3</v>
      </c>
      <c r="T65">
        <v>1.0298130889243603E-2</v>
      </c>
      <c r="U65">
        <v>4.7359696897939854E-3</v>
      </c>
    </row>
    <row r="66" spans="1:21" x14ac:dyDescent="0.3">
      <c r="A66">
        <v>0.19408379065720788</v>
      </c>
      <c r="B66">
        <v>0.1537173991016072</v>
      </c>
      <c r="F66">
        <v>3.3462722527104805E-3</v>
      </c>
      <c r="G66">
        <v>4.7773743550544624E-3</v>
      </c>
      <c r="K66">
        <v>0.42865890998162887</v>
      </c>
      <c r="L66">
        <v>0.21842612677753676</v>
      </c>
      <c r="M66">
        <v>8.1819353176137088E-2</v>
      </c>
      <c r="S66">
        <v>7.2043514282626704E-3</v>
      </c>
      <c r="T66">
        <v>1.5063870812243915E-3</v>
      </c>
      <c r="U66">
        <v>4.5097281278185797E-3</v>
      </c>
    </row>
    <row r="67" spans="1:21" x14ac:dyDescent="0.3">
      <c r="A67">
        <v>0.17251223491027731</v>
      </c>
      <c r="B67">
        <v>0.37337710789434414</v>
      </c>
      <c r="F67">
        <v>3.2626427406199023E-3</v>
      </c>
      <c r="G67">
        <v>4.7782874617737E-3</v>
      </c>
      <c r="K67">
        <v>0.35140562248995982</v>
      </c>
      <c r="L67">
        <v>0.21321321321321321</v>
      </c>
      <c r="M67">
        <v>0.7162361788799857</v>
      </c>
      <c r="S67">
        <v>7.1715433161216296E-3</v>
      </c>
      <c r="T67">
        <v>6.006006006006006E-3</v>
      </c>
      <c r="U67">
        <v>4.4764761179999111E-3</v>
      </c>
    </row>
    <row r="68" spans="1:21" x14ac:dyDescent="0.3">
      <c r="A68">
        <v>0.17474231219484337</v>
      </c>
      <c r="B68">
        <v>0.36276910705800647</v>
      </c>
      <c r="F68">
        <v>3.4263198469577133E-3</v>
      </c>
      <c r="G68">
        <v>4.8855558541173018E-3</v>
      </c>
      <c r="K68">
        <v>0.36419795772537633</v>
      </c>
      <c r="L68">
        <v>0.21252202119627525</v>
      </c>
      <c r="M68">
        <v>0.18835476209974614</v>
      </c>
      <c r="S68">
        <v>6.9151510960514494E-3</v>
      </c>
      <c r="T68">
        <v>5.5926847683230333E-3</v>
      </c>
      <c r="U68">
        <v>4.0946687412988288E-3</v>
      </c>
    </row>
    <row r="69" spans="1:21" x14ac:dyDescent="0.3">
      <c r="A69">
        <v>0.23860436559185313</v>
      </c>
      <c r="B69">
        <v>0.40353442643352727</v>
      </c>
      <c r="F69">
        <v>2.1171638473101431E-3</v>
      </c>
      <c r="G69">
        <v>4.9019607843137254E-3</v>
      </c>
      <c r="K69">
        <v>0.3180212014134276</v>
      </c>
      <c r="L69">
        <v>0.21103075333582466</v>
      </c>
      <c r="M69">
        <v>8.411677387431965E-2</v>
      </c>
      <c r="S69">
        <v>6.8947685943290529E-3</v>
      </c>
      <c r="T69">
        <v>6.5947110417445207E-3</v>
      </c>
      <c r="U69">
        <v>3.9584364176150424E-3</v>
      </c>
    </row>
    <row r="70" spans="1:21" x14ac:dyDescent="0.3">
      <c r="A70">
        <v>0.2512406947890819</v>
      </c>
      <c r="B70">
        <v>0.28040285726962155</v>
      </c>
      <c r="F70">
        <v>1.5508684863523572E-3</v>
      </c>
      <c r="G70">
        <v>5.0190724754065443E-3</v>
      </c>
      <c r="K70">
        <v>0.30088821148893674</v>
      </c>
      <c r="L70">
        <v>0.20239190432382703</v>
      </c>
      <c r="M70">
        <v>0.16241390106449594</v>
      </c>
      <c r="S70">
        <v>6.5696116045619382E-3</v>
      </c>
      <c r="T70">
        <v>3.8331800061330878E-3</v>
      </c>
      <c r="U70">
        <v>3.9135879774577333E-3</v>
      </c>
    </row>
    <row r="71" spans="1:21" x14ac:dyDescent="0.3">
      <c r="A71">
        <v>0.37696456533085893</v>
      </c>
      <c r="B71">
        <v>0.18757081112836221</v>
      </c>
      <c r="F71">
        <v>3.8663032341626556E-3</v>
      </c>
      <c r="G71">
        <v>5.0323960495691012E-3</v>
      </c>
      <c r="K71">
        <v>0.4700753696263032</v>
      </c>
      <c r="L71">
        <v>0.19567535416841925</v>
      </c>
      <c r="M71">
        <v>0.28415070511471269</v>
      </c>
      <c r="S71">
        <v>6.5652984584679214E-3</v>
      </c>
      <c r="T71">
        <v>4.5340883800577964E-3</v>
      </c>
      <c r="U71">
        <v>3.5080333964779345E-3</v>
      </c>
    </row>
    <row r="72" spans="1:21" x14ac:dyDescent="0.3">
      <c r="A72">
        <v>0.37256526264364159</v>
      </c>
      <c r="B72">
        <v>0.38897500484402248</v>
      </c>
      <c r="F72">
        <v>2.9737250153996477E-3</v>
      </c>
      <c r="G72">
        <v>5.0652146384703046E-3</v>
      </c>
      <c r="K72">
        <v>8.6394470753871758E-2</v>
      </c>
      <c r="L72">
        <v>0.19506239826370048</v>
      </c>
      <c r="M72">
        <v>0.38416892377425244</v>
      </c>
      <c r="S72">
        <v>6.3995904262127224E-3</v>
      </c>
      <c r="T72">
        <v>3.2555615843733042E-3</v>
      </c>
      <c r="U72">
        <v>3.3165662484108123E-3</v>
      </c>
    </row>
    <row r="73" spans="1:21" x14ac:dyDescent="0.3">
      <c r="A73">
        <v>0.44519464078489296</v>
      </c>
      <c r="B73">
        <v>0.16077823778923572</v>
      </c>
      <c r="F73">
        <v>2.8132362766817879E-3</v>
      </c>
      <c r="G73">
        <v>5.0815590223080446E-3</v>
      </c>
      <c r="K73">
        <v>0.60627111686507307</v>
      </c>
      <c r="L73">
        <v>0.19012439567602801</v>
      </c>
      <c r="M73">
        <v>0.76615208690680392</v>
      </c>
      <c r="S73">
        <v>6.3153241340111778E-3</v>
      </c>
      <c r="T73">
        <v>1.3580313976859144E-3</v>
      </c>
      <c r="U73">
        <v>3.2671730784938333E-3</v>
      </c>
    </row>
    <row r="74" spans="1:21" x14ac:dyDescent="0.3">
      <c r="A74">
        <v>0.18262073740695861</v>
      </c>
      <c r="B74">
        <v>0.23070483843964507</v>
      </c>
      <c r="F74">
        <v>1.7310022503029252E-3</v>
      </c>
      <c r="G74">
        <v>5.0867574747075119E-3</v>
      </c>
      <c r="K74">
        <v>0.48663308795040683</v>
      </c>
      <c r="L74">
        <v>0.16109163271107743</v>
      </c>
      <c r="M74">
        <v>0.56133464180569181</v>
      </c>
      <c r="S74">
        <v>6.1991476172026348E-3</v>
      </c>
      <c r="T74">
        <v>3.7903913579077041E-3</v>
      </c>
      <c r="U74">
        <v>2.944062806673209E-3</v>
      </c>
    </row>
    <row r="75" spans="1:21" x14ac:dyDescent="0.3">
      <c r="A75">
        <v>0.27997809819310093</v>
      </c>
      <c r="B75">
        <v>0.14874674702095603</v>
      </c>
      <c r="F75">
        <v>3.2852710348603761E-3</v>
      </c>
      <c r="G75">
        <v>5.0882816872742072E-3</v>
      </c>
      <c r="K75">
        <v>0.36130947312076495</v>
      </c>
      <c r="L75">
        <v>0.15171409628059956</v>
      </c>
      <c r="M75">
        <v>0.28689552857501283</v>
      </c>
      <c r="S75">
        <v>6.082651062639141E-3</v>
      </c>
      <c r="T75">
        <v>1.5600421211372706E-3</v>
      </c>
      <c r="U75">
        <v>2.1817150461978158E-3</v>
      </c>
    </row>
    <row r="76" spans="1:21" x14ac:dyDescent="0.3">
      <c r="A76">
        <v>0.33425213065931625</v>
      </c>
      <c r="B76">
        <v>0.23783166707025982</v>
      </c>
      <c r="F76">
        <v>2.2177866489243732E-3</v>
      </c>
      <c r="G76">
        <v>5.1220761481987368E-3</v>
      </c>
      <c r="K76">
        <v>0.49875311720698257</v>
      </c>
      <c r="L76">
        <v>0.14862897355010921</v>
      </c>
      <c r="S76">
        <v>5.9850374064837905E-3</v>
      </c>
      <c r="T76">
        <v>9.0997330744964806E-3</v>
      </c>
    </row>
    <row r="77" spans="1:21" x14ac:dyDescent="0.3">
      <c r="A77">
        <v>5.9093224656138567E-2</v>
      </c>
      <c r="B77">
        <v>0.40521864116313777</v>
      </c>
      <c r="F77">
        <v>8.1507896077432501E-3</v>
      </c>
      <c r="G77">
        <v>5.2417006406523005E-3</v>
      </c>
      <c r="K77">
        <v>0.45982001894537416</v>
      </c>
      <c r="L77">
        <v>0.13422818791946309</v>
      </c>
      <c r="S77">
        <v>5.9204294284812119E-3</v>
      </c>
      <c r="T77">
        <v>3.6277888626881916E-3</v>
      </c>
    </row>
    <row r="78" spans="1:21" x14ac:dyDescent="0.3">
      <c r="A78">
        <v>0.15035214053968504</v>
      </c>
      <c r="B78">
        <v>0.47042100988222552</v>
      </c>
      <c r="F78">
        <v>1.318878425786711E-2</v>
      </c>
      <c r="G78">
        <v>5.2786366035743916E-3</v>
      </c>
      <c r="K78">
        <v>0.11327380165757328</v>
      </c>
      <c r="L78">
        <v>0.13296264958298079</v>
      </c>
      <c r="S78">
        <v>5.6636900828786639E-3</v>
      </c>
      <c r="T78">
        <v>1.2087513598452799E-2</v>
      </c>
    </row>
    <row r="79" spans="1:21" x14ac:dyDescent="0.3">
      <c r="A79">
        <v>0.11092489661076213</v>
      </c>
      <c r="B79">
        <v>0.27651737575401697</v>
      </c>
      <c r="F79">
        <v>3.6171161938291997E-3</v>
      </c>
      <c r="G79">
        <v>5.3695206482475841E-3</v>
      </c>
      <c r="K79">
        <v>0.65337476264457106</v>
      </c>
      <c r="L79">
        <v>0.10271673454773306</v>
      </c>
      <c r="S79">
        <v>5.1786639047125844E-3</v>
      </c>
      <c r="T79">
        <v>1.79026988318489E-3</v>
      </c>
    </row>
    <row r="80" spans="1:21" x14ac:dyDescent="0.3">
      <c r="A80">
        <v>4.9155678926671297E-2</v>
      </c>
      <c r="B80">
        <v>0.22223817042246782</v>
      </c>
      <c r="F80">
        <v>5.7830210501966231E-3</v>
      </c>
      <c r="G80">
        <v>5.5126031890409448E-3</v>
      </c>
      <c r="K80">
        <v>0.35598125336133374</v>
      </c>
      <c r="L80">
        <v>0.10251844657574899</v>
      </c>
      <c r="S80">
        <v>5.1220324224652341E-3</v>
      </c>
      <c r="T80">
        <v>2.6978538572565523E-3</v>
      </c>
    </row>
    <row r="81" spans="1:20" x14ac:dyDescent="0.3">
      <c r="A81">
        <v>0.23636363636363636</v>
      </c>
      <c r="B81">
        <v>0.24180064308681673</v>
      </c>
      <c r="F81">
        <v>9.0909090909090905E-3</v>
      </c>
      <c r="G81">
        <v>5.6510236058667897E-3</v>
      </c>
      <c r="K81">
        <v>0.16251839529080556</v>
      </c>
      <c r="L81">
        <v>7.5285565939771551E-2</v>
      </c>
      <c r="S81">
        <v>5.1186896154584421E-3</v>
      </c>
      <c r="T81">
        <v>1.7307026652821048E-3</v>
      </c>
    </row>
    <row r="82" spans="1:20" x14ac:dyDescent="0.3">
      <c r="A82">
        <v>3.2885271509022894E-2</v>
      </c>
      <c r="B82">
        <v>0.14847590953785644</v>
      </c>
      <c r="F82">
        <v>6.165988407941793E-3</v>
      </c>
      <c r="G82">
        <v>5.7118377838069395E-3</v>
      </c>
      <c r="K82">
        <v>0.21039394452371166</v>
      </c>
      <c r="L82">
        <v>1.485001485001485E-2</v>
      </c>
      <c r="S82">
        <v>4.8366424028439461E-3</v>
      </c>
      <c r="T82">
        <v>4.9500049500049497E-3</v>
      </c>
    </row>
    <row r="83" spans="1:20" x14ac:dyDescent="0.3">
      <c r="A83">
        <v>0.10377517249116508</v>
      </c>
      <c r="B83">
        <v>0.21439727388896779</v>
      </c>
      <c r="F83">
        <v>7.0118359791327758E-3</v>
      </c>
      <c r="G83">
        <v>5.893678048013831E-3</v>
      </c>
      <c r="K83">
        <v>0.34560262948014597</v>
      </c>
      <c r="S83">
        <v>4.8336032095125311E-3</v>
      </c>
    </row>
    <row r="84" spans="1:20" x14ac:dyDescent="0.3">
      <c r="A84">
        <v>0.17864284762031729</v>
      </c>
      <c r="B84">
        <v>0.15319581730922036</v>
      </c>
      <c r="F84">
        <v>7.9989334755365942E-3</v>
      </c>
      <c r="G84">
        <v>5.928033671231253E-3</v>
      </c>
      <c r="K84">
        <v>0.23454157782515991</v>
      </c>
      <c r="S84">
        <v>4.814636494944631E-3</v>
      </c>
    </row>
    <row r="85" spans="1:20" x14ac:dyDescent="0.3">
      <c r="A85">
        <v>0.27611672058294939</v>
      </c>
      <c r="B85">
        <v>0.15503432494279176</v>
      </c>
      <c r="F85">
        <v>4.9014802470346052E-3</v>
      </c>
      <c r="G85">
        <v>5.9793413755474829E-3</v>
      </c>
      <c r="K85">
        <v>0.22273825885029147</v>
      </c>
      <c r="S85">
        <v>4.7391118904317334E-3</v>
      </c>
    </row>
    <row r="86" spans="1:20" x14ac:dyDescent="0.3">
      <c r="A86">
        <v>0.19848456311664228</v>
      </c>
      <c r="B86">
        <v>0.29972883982180903</v>
      </c>
      <c r="F86">
        <v>4.3463772945250131E-3</v>
      </c>
      <c r="G86">
        <v>6.1285775571489854E-3</v>
      </c>
      <c r="K86">
        <v>0.65744920993227984</v>
      </c>
      <c r="S86">
        <v>4.7027840481565081E-3</v>
      </c>
    </row>
    <row r="87" spans="1:20" x14ac:dyDescent="0.3">
      <c r="A87">
        <v>0.11417955218392584</v>
      </c>
      <c r="B87">
        <v>0.16297375082353757</v>
      </c>
      <c r="F87">
        <v>9.6762332359259188E-3</v>
      </c>
      <c r="G87">
        <v>6.1919504643962852E-3</v>
      </c>
      <c r="K87">
        <v>0.35543018335684062</v>
      </c>
      <c r="S87">
        <v>4.5133991537376584E-3</v>
      </c>
    </row>
    <row r="88" spans="1:20" x14ac:dyDescent="0.3">
      <c r="A88">
        <v>9.6397273612463488E-2</v>
      </c>
      <c r="B88">
        <v>0.1873313224321321</v>
      </c>
      <c r="F88">
        <v>9.7370983446932822E-3</v>
      </c>
      <c r="G88">
        <v>6.5944791020957254E-3</v>
      </c>
      <c r="K88">
        <v>0.17734889580474855</v>
      </c>
      <c r="S88">
        <v>4.4286443251957772E-3</v>
      </c>
    </row>
    <row r="89" spans="1:20" x14ac:dyDescent="0.3">
      <c r="A89">
        <v>0.14837895986349137</v>
      </c>
      <c r="B89">
        <v>0.17475408034291368</v>
      </c>
      <c r="F89">
        <v>1.2364913321957613E-2</v>
      </c>
      <c r="G89">
        <v>6.6049325636385256E-3</v>
      </c>
      <c r="K89">
        <v>0.11707595659623073</v>
      </c>
      <c r="S89">
        <v>4.283266704740149E-3</v>
      </c>
    </row>
    <row r="90" spans="1:20" x14ac:dyDescent="0.3">
      <c r="A90">
        <v>0.13777215647303279</v>
      </c>
      <c r="B90">
        <v>0.29432053345596687</v>
      </c>
      <c r="F90">
        <v>1.3551359653085192E-2</v>
      </c>
      <c r="G90">
        <v>6.6079956747664668E-3</v>
      </c>
      <c r="K90">
        <v>0.55587540449862027</v>
      </c>
      <c r="S90">
        <v>3.9705386035615731E-3</v>
      </c>
    </row>
    <row r="91" spans="1:20" x14ac:dyDescent="0.3">
      <c r="A91">
        <v>0.20852002481560628</v>
      </c>
      <c r="B91">
        <v>0.26770979768962777</v>
      </c>
      <c r="F91">
        <v>1.5509753911904598E-2</v>
      </c>
      <c r="G91">
        <v>6.7566426242799951E-3</v>
      </c>
      <c r="K91">
        <v>0.33104868867936094</v>
      </c>
      <c r="S91">
        <v>3.6783187631040104E-3</v>
      </c>
    </row>
    <row r="92" spans="1:20" x14ac:dyDescent="0.3">
      <c r="A92">
        <v>0.17653808809250596</v>
      </c>
      <c r="B92">
        <v>0.35606889010388187</v>
      </c>
      <c r="F92">
        <v>1.0592285285550356E-2</v>
      </c>
      <c r="G92">
        <v>6.998880179171333E-3</v>
      </c>
      <c r="K92">
        <v>0.15715969568168017</v>
      </c>
      <c r="S92">
        <v>3.5718112654927309E-3</v>
      </c>
    </row>
    <row r="93" spans="1:20" x14ac:dyDescent="0.3">
      <c r="A93">
        <v>0.2873313016978668</v>
      </c>
      <c r="B93">
        <v>0.18873859704309529</v>
      </c>
      <c r="F93">
        <v>1.0448410970831519E-2</v>
      </c>
      <c r="G93">
        <v>7.0606509920214649E-3</v>
      </c>
      <c r="K93">
        <v>0.17023691303731026</v>
      </c>
      <c r="S93">
        <v>3.5466023549439638E-3</v>
      </c>
    </row>
    <row r="94" spans="1:20" x14ac:dyDescent="0.3">
      <c r="A94">
        <v>0.38210660388282069</v>
      </c>
      <c r="B94">
        <v>0.32347130650036893</v>
      </c>
      <c r="F94">
        <v>1.5438650661932148E-2</v>
      </c>
      <c r="G94">
        <v>7.2442770211532887E-3</v>
      </c>
      <c r="K94">
        <v>0.21375225341231005</v>
      </c>
      <c r="S94">
        <v>3.4337711391535753E-3</v>
      </c>
    </row>
    <row r="95" spans="1:20" x14ac:dyDescent="0.3">
      <c r="A95">
        <v>7.0860698237124084E-2</v>
      </c>
      <c r="B95">
        <v>0.29415879678209161</v>
      </c>
      <c r="F95">
        <v>6.9132388524023505E-3</v>
      </c>
      <c r="G95">
        <v>7.283409606817272E-3</v>
      </c>
      <c r="K95">
        <v>0.30370843989769819</v>
      </c>
      <c r="S95">
        <v>3.19693094629156E-3</v>
      </c>
    </row>
    <row r="96" spans="1:20" x14ac:dyDescent="0.3">
      <c r="A96">
        <v>0.24271844660194175</v>
      </c>
      <c r="B96">
        <v>0.24482039052019675</v>
      </c>
      <c r="F96">
        <v>1.8962378640776698E-2</v>
      </c>
      <c r="G96">
        <v>7.32922896511287E-3</v>
      </c>
      <c r="K96">
        <v>0.42226487523992323</v>
      </c>
      <c r="S96">
        <v>3.0306091524396404E-3</v>
      </c>
    </row>
    <row r="97" spans="1:19" x14ac:dyDescent="0.3">
      <c r="A97">
        <v>0.10907891732832754</v>
      </c>
      <c r="B97">
        <v>0.18247870385835976</v>
      </c>
      <c r="F97">
        <v>1.5220314045813145E-2</v>
      </c>
      <c r="G97">
        <v>7.5257002664097898E-3</v>
      </c>
      <c r="K97">
        <v>0.20780585678115893</v>
      </c>
      <c r="S97">
        <v>2.866287679740123E-3</v>
      </c>
    </row>
    <row r="98" spans="1:19" x14ac:dyDescent="0.3">
      <c r="A98">
        <v>8.5432830616336858E-2</v>
      </c>
      <c r="B98">
        <v>0.45752412724889785</v>
      </c>
      <c r="F98">
        <v>6.1023450440240608E-3</v>
      </c>
      <c r="G98">
        <v>7.5697934960334287E-3</v>
      </c>
      <c r="K98">
        <v>0.336650329224219</v>
      </c>
      <c r="S98">
        <v>1.6502467118834265E-3</v>
      </c>
    </row>
    <row r="99" spans="1:19" x14ac:dyDescent="0.3">
      <c r="A99">
        <v>9.1739111441177759E-2</v>
      </c>
      <c r="B99">
        <v>0.1891387388278343</v>
      </c>
      <c r="F99">
        <v>4.3685291162465596E-3</v>
      </c>
      <c r="G99">
        <v>7.8039644139222724E-3</v>
      </c>
      <c r="K99">
        <v>0.20757654385054489</v>
      </c>
      <c r="S99">
        <v>1.5967426450041915E-3</v>
      </c>
    </row>
    <row r="100" spans="1:19" x14ac:dyDescent="0.3">
      <c r="A100">
        <v>0.11269606026923552</v>
      </c>
      <c r="B100">
        <v>0.12615847445290893</v>
      </c>
      <c r="F100">
        <v>6.1751265900950973E-3</v>
      </c>
      <c r="G100">
        <v>7.9736868334496173E-3</v>
      </c>
    </row>
    <row r="101" spans="1:19" x14ac:dyDescent="0.3">
      <c r="A101">
        <v>0.14074720732598123</v>
      </c>
      <c r="B101">
        <v>0.29508496254339489</v>
      </c>
      <c r="F101">
        <v>8.9080510965810905E-3</v>
      </c>
      <c r="G101">
        <v>8.2517782582146454E-3</v>
      </c>
    </row>
    <row r="102" spans="1:19" x14ac:dyDescent="0.3">
      <c r="A102">
        <v>8.157829018563223E-2</v>
      </c>
      <c r="B102">
        <v>0.16484757245013174</v>
      </c>
      <c r="F102">
        <v>6.6594522600516111E-3</v>
      </c>
      <c r="G102">
        <v>8.2942810931862475E-3</v>
      </c>
    </row>
    <row r="103" spans="1:19" x14ac:dyDescent="0.3">
      <c r="B103">
        <v>0.1380270988983158</v>
      </c>
      <c r="G103">
        <v>8.5547773084531896E-3</v>
      </c>
    </row>
    <row r="104" spans="1:19" x14ac:dyDescent="0.3">
      <c r="B104">
        <v>7.1156058862714228E-2</v>
      </c>
      <c r="G104">
        <v>8.5616438356164379E-3</v>
      </c>
    </row>
    <row r="105" spans="1:19" x14ac:dyDescent="0.3">
      <c r="B105">
        <v>0.14002457034913673</v>
      </c>
      <c r="G105">
        <v>8.6047127349748488E-3</v>
      </c>
    </row>
    <row r="106" spans="1:19" x14ac:dyDescent="0.3">
      <c r="B106">
        <v>0.11059041457581664</v>
      </c>
      <c r="G106">
        <v>8.6992119537406612E-3</v>
      </c>
    </row>
    <row r="107" spans="1:19" x14ac:dyDescent="0.3">
      <c r="B107">
        <v>0.4202968346394641</v>
      </c>
      <c r="G107">
        <v>8.8853347549868941E-3</v>
      </c>
    </row>
    <row r="108" spans="1:19" x14ac:dyDescent="0.3">
      <c r="B108">
        <v>0.24207881350738494</v>
      </c>
      <c r="G108">
        <v>9.0194368864903868E-3</v>
      </c>
    </row>
    <row r="109" spans="1:19" x14ac:dyDescent="0.3">
      <c r="B109">
        <v>0.25985136074426562</v>
      </c>
      <c r="G109">
        <v>9.1542490972893256E-3</v>
      </c>
    </row>
    <row r="110" spans="1:19" x14ac:dyDescent="0.3">
      <c r="B110">
        <v>0.26400367309458217</v>
      </c>
      <c r="G110">
        <v>9.3286845388714616E-3</v>
      </c>
    </row>
    <row r="111" spans="1:19" x14ac:dyDescent="0.3">
      <c r="B111">
        <v>0.28056046077929797</v>
      </c>
      <c r="G111">
        <v>9.5910611310258843E-3</v>
      </c>
    </row>
    <row r="112" spans="1:19" x14ac:dyDescent="0.3">
      <c r="B112">
        <v>0.20628727745638817</v>
      </c>
      <c r="G112">
        <v>9.7044980348391478E-3</v>
      </c>
    </row>
    <row r="113" spans="2:7" x14ac:dyDescent="0.3">
      <c r="B113">
        <v>0.17238455886508788</v>
      </c>
      <c r="G113">
        <v>9.8188423584859331E-3</v>
      </c>
    </row>
    <row r="114" spans="2:7" x14ac:dyDescent="0.3">
      <c r="B114">
        <v>0.42114070561985772</v>
      </c>
      <c r="G114">
        <v>1.0053282396702522E-2</v>
      </c>
    </row>
    <row r="115" spans="2:7" x14ac:dyDescent="0.3">
      <c r="B115">
        <v>0.35113701509650297</v>
      </c>
      <c r="G115">
        <v>1.0136333688105013E-2</v>
      </c>
    </row>
    <row r="116" spans="2:7" x14ac:dyDescent="0.3">
      <c r="B116">
        <v>0.16796095401821884</v>
      </c>
      <c r="G116">
        <v>1.0144559979710879E-2</v>
      </c>
    </row>
    <row r="117" spans="2:7" x14ac:dyDescent="0.3">
      <c r="B117">
        <v>0.16306636981767855</v>
      </c>
      <c r="G117">
        <v>1.0538200978547234E-2</v>
      </c>
    </row>
    <row r="118" spans="2:7" x14ac:dyDescent="0.3">
      <c r="B118">
        <v>0.10154861640010154</v>
      </c>
      <c r="G118">
        <v>1.1009386950979257E-2</v>
      </c>
    </row>
    <row r="119" spans="2:7" x14ac:dyDescent="0.3">
      <c r="B119">
        <v>0.16666666666666666</v>
      </c>
      <c r="G119">
        <v>1.1156045181982986E-2</v>
      </c>
    </row>
    <row r="120" spans="2:7" x14ac:dyDescent="0.3">
      <c r="B120">
        <v>0.38616479192794401</v>
      </c>
      <c r="G120">
        <v>1.1339797017633385E-2</v>
      </c>
    </row>
    <row r="121" spans="2:7" x14ac:dyDescent="0.3">
      <c r="B121">
        <v>0.392767299239277</v>
      </c>
      <c r="G121">
        <v>1.1396510914350837E-2</v>
      </c>
    </row>
    <row r="122" spans="2:7" x14ac:dyDescent="0.3">
      <c r="B122">
        <v>0.39936980655061</v>
      </c>
      <c r="G122">
        <v>1.1499209429351731E-2</v>
      </c>
    </row>
    <row r="123" spans="2:7" x14ac:dyDescent="0.3">
      <c r="B123">
        <v>0.40597231386194399</v>
      </c>
      <c r="G123">
        <v>1.1746543160155727E-2</v>
      </c>
    </row>
    <row r="124" spans="2:7" x14ac:dyDescent="0.3">
      <c r="B124">
        <v>0.41257482117327698</v>
      </c>
      <c r="G124">
        <v>1.1876484560570073E-2</v>
      </c>
    </row>
    <row r="125" spans="2:7" x14ac:dyDescent="0.3">
      <c r="B125">
        <v>0.41917732848461098</v>
      </c>
      <c r="G125">
        <v>1.3076168682576005E-2</v>
      </c>
    </row>
    <row r="126" spans="2:7" x14ac:dyDescent="0.3">
      <c r="B126">
        <v>0.42577983579594397</v>
      </c>
      <c r="G126">
        <v>1.3134276082483253E-2</v>
      </c>
    </row>
    <row r="127" spans="2:7" x14ac:dyDescent="0.3">
      <c r="B127">
        <v>0.43238234310727802</v>
      </c>
      <c r="G127">
        <v>1.3738622703074018E-2</v>
      </c>
    </row>
    <row r="128" spans="2:7" x14ac:dyDescent="0.3">
      <c r="B128">
        <v>0.43898485041861102</v>
      </c>
      <c r="G128">
        <v>1.3949224821649196E-2</v>
      </c>
    </row>
    <row r="129" spans="2:7" x14ac:dyDescent="0.3">
      <c r="B129">
        <v>0.44558735772994501</v>
      </c>
      <c r="G129">
        <v>1.4146939545411677E-2</v>
      </c>
    </row>
    <row r="130" spans="2:7" x14ac:dyDescent="0.3">
      <c r="B130">
        <v>0.45218986504127801</v>
      </c>
      <c r="G130">
        <v>1.6070611795829057E-2</v>
      </c>
    </row>
    <row r="131" spans="2:7" x14ac:dyDescent="0.3">
      <c r="B131">
        <v>0.458792372352612</v>
      </c>
    </row>
  </sheetData>
  <mergeCells count="4">
    <mergeCell ref="F2:I2"/>
    <mergeCell ref="A2:D2"/>
    <mergeCell ref="K2:P2"/>
    <mergeCell ref="S2:X2"/>
  </mergeCells>
  <conditionalFormatting sqref="B3">
    <cfRule type="cellIs" dxfId="23" priority="24" operator="lessThan">
      <formula>0.01</formula>
    </cfRule>
    <cfRule type="cellIs" dxfId="22" priority="23" operator="between">
      <formula>0.01</formula>
      <formula>0.05</formula>
    </cfRule>
    <cfRule type="cellIs" dxfId="21" priority="22" operator="greaterThan">
      <formula>0.05</formula>
    </cfRule>
  </conditionalFormatting>
  <conditionalFormatting sqref="D3">
    <cfRule type="cellIs" dxfId="20" priority="19" operator="greaterThan">
      <formula>0.05</formula>
    </cfRule>
    <cfRule type="cellIs" dxfId="19" priority="20" operator="between">
      <formula>0.01</formula>
      <formula>0.05</formula>
    </cfRule>
    <cfRule type="cellIs" dxfId="18" priority="21" operator="lessThan">
      <formula>0.01</formula>
    </cfRule>
  </conditionalFormatting>
  <conditionalFormatting sqref="G3">
    <cfRule type="cellIs" dxfId="17" priority="16" operator="greaterThan">
      <formula>0.05</formula>
    </cfRule>
    <cfRule type="cellIs" dxfId="16" priority="17" operator="between">
      <formula>0.01</formula>
      <formula>0.05</formula>
    </cfRule>
    <cfRule type="cellIs" dxfId="15" priority="18" operator="lessThan">
      <formula>0.01</formula>
    </cfRule>
  </conditionalFormatting>
  <conditionalFormatting sqref="I3">
    <cfRule type="cellIs" dxfId="14" priority="13" operator="greaterThan">
      <formula>0.05</formula>
    </cfRule>
    <cfRule type="cellIs" dxfId="13" priority="14" operator="between">
      <formula>0.01</formula>
      <formula>0.05</formula>
    </cfRule>
    <cfRule type="cellIs" dxfId="12" priority="15" operator="lessThan">
      <formula>0.01</formula>
    </cfRule>
  </conditionalFormatting>
  <conditionalFormatting sqref="L3:L5">
    <cfRule type="cellIs" dxfId="11" priority="10" operator="greaterThan">
      <formula>0.05</formula>
    </cfRule>
    <cfRule type="cellIs" dxfId="10" priority="11" operator="between">
      <formula>0.01</formula>
      <formula>0.05</formula>
    </cfRule>
    <cfRule type="cellIs" dxfId="9" priority="12" operator="lessThan">
      <formula>0.01</formula>
    </cfRule>
  </conditionalFormatting>
  <conditionalFormatting sqref="O3:O5">
    <cfRule type="cellIs" dxfId="8" priority="7" operator="greaterThan">
      <formula>0.05</formula>
    </cfRule>
    <cfRule type="cellIs" dxfId="7" priority="8" operator="between">
      <formula>0.01</formula>
      <formula>0.05</formula>
    </cfRule>
    <cfRule type="cellIs" dxfId="6" priority="9" operator="lessThan">
      <formula>0.01</formula>
    </cfRule>
  </conditionalFormatting>
  <conditionalFormatting sqref="T3:T5">
    <cfRule type="cellIs" dxfId="5" priority="4" operator="greaterThan">
      <formula>0.05</formula>
    </cfRule>
    <cfRule type="cellIs" dxfId="4" priority="5" operator="between">
      <formula>0.01</formula>
      <formula>0.05</formula>
    </cfRule>
    <cfRule type="cellIs" dxfId="3" priority="6" operator="lessThan">
      <formula>0.01</formula>
    </cfRule>
  </conditionalFormatting>
  <conditionalFormatting sqref="W3:W5">
    <cfRule type="cellIs" dxfId="2" priority="1" operator="greaterThan">
      <formula>0.05</formula>
    </cfRule>
    <cfRule type="cellIs" dxfId="1" priority="2" operator="between">
      <formula>0.01</formula>
      <formula>0.05</formula>
    </cfRule>
    <cfRule type="cellIs" dxfId="0" priority="3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rightToLeft="1" workbookViewId="0">
      <selection activeCell="D8" sqref="D8"/>
    </sheetView>
  </sheetViews>
  <sheetFormatPr defaultRowHeight="14.4" x14ac:dyDescent="0.3"/>
  <sheetData/>
  <sortState ref="G1:H1048576">
    <sortCondition descending="1" ref="H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9a50e-68f8-45a8-9c11-417e0fb267b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012426AA334340BD72864E6411DFDE" ma:contentTypeVersion="18" ma:contentTypeDescription="Create a new document." ma:contentTypeScope="" ma:versionID="9dd4ba82dfcc92bd56e6212225da7b9b">
  <xsd:schema xmlns:xsd="http://www.w3.org/2001/XMLSchema" xmlns:xs="http://www.w3.org/2001/XMLSchema" xmlns:p="http://schemas.microsoft.com/office/2006/metadata/properties" xmlns:ns3="a07e918a-536f-4f5c-bd9e-7bff6eca0d20" xmlns:ns4="88f9a50e-68f8-45a8-9c11-417e0fb267ba" targetNamespace="http://schemas.microsoft.com/office/2006/metadata/properties" ma:root="true" ma:fieldsID="23a416b38aadf68bb4e877935a1b1869" ns3:_="" ns4:_="">
    <xsd:import namespace="a07e918a-536f-4f5c-bd9e-7bff6eca0d20"/>
    <xsd:import namespace="88f9a50e-68f8-45a8-9c11-417e0fb267b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e918a-536f-4f5c-bd9e-7bff6eca0d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9a50e-68f8-45a8-9c11-417e0fb267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5FB1D06-AB96-43C8-8E8D-68712DB6804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8370087-A24C-4583-A95C-1A9B2451A529}">
  <ds:schemaRefs>
    <ds:schemaRef ds:uri="http://schemas.microsoft.com/office/2006/documentManagement/types"/>
    <ds:schemaRef ds:uri="a07e918a-536f-4f5c-bd9e-7bff6eca0d20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88f9a50e-68f8-45a8-9c11-417e0fb267ba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70A72C0-B764-4CCE-BEBA-F4F8E5335C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surement of calcin vesicles </vt:lpstr>
      <vt:lpstr>Sheet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ildor</dc:creator>
  <cp:lastModifiedBy>Smadar Ben Tabou De Leon</cp:lastModifiedBy>
  <dcterms:created xsi:type="dcterms:W3CDTF">2019-10-06T09:02:47Z</dcterms:created>
  <dcterms:modified xsi:type="dcterms:W3CDTF">2024-03-12T10:2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012426AA334340BD72864E6411DFDE</vt:lpwstr>
  </property>
</Properties>
</file>